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magalska\Dropbox\Praca Agi Walczak\Wysyłamy do PlosOne\Rewizja\Ryciny gotowe\"/>
    </mc:Choice>
  </mc:AlternateContent>
  <bookViews>
    <workbookView xWindow="0" yWindow="0" windowWidth="23040" windowHeight="9060"/>
  </bookViews>
  <sheets>
    <sheet name="Clinical correlates_Fig.2" sheetId="5" r:id="rId1"/>
    <sheet name="RT-PCR" sheetId="4" r:id="rId2"/>
    <sheet name="ACT D_ BDNF_FISH _Chi-square" sheetId="3" r:id="rId3"/>
    <sheet name="TSA _ BDNF_FISH _Chi-square" sheetId="1" r:id="rId4"/>
    <sheet name="ROM_BDNF_FISH_Chi-square" sheetId="2" r:id="rId5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2" l="1"/>
  <c r="F8" i="2"/>
  <c r="F6" i="2"/>
  <c r="F5" i="2"/>
  <c r="F7" i="1"/>
  <c r="F6" i="1"/>
  <c r="F5" i="1"/>
  <c r="F4" i="1"/>
  <c r="F8" i="3"/>
  <c r="F7" i="3"/>
  <c r="F6" i="3"/>
  <c r="F5" i="3"/>
  <c r="E3" i="5"/>
  <c r="E4" i="5"/>
  <c r="E5" i="5"/>
  <c r="E6" i="5"/>
  <c r="E7" i="5"/>
  <c r="E8" i="5"/>
  <c r="E9" i="5"/>
  <c r="E10" i="5"/>
  <c r="E11" i="5"/>
  <c r="E12" i="5"/>
  <c r="C60" i="4"/>
  <c r="H60" i="4"/>
  <c r="D60" i="4"/>
  <c r="E60" i="4"/>
  <c r="F60" i="4"/>
  <c r="C59" i="4"/>
  <c r="I59" i="4"/>
  <c r="J59" i="4"/>
  <c r="D59" i="4"/>
  <c r="H59" i="4"/>
  <c r="E59" i="4"/>
  <c r="F59" i="4"/>
  <c r="C58" i="4"/>
  <c r="D58" i="4"/>
  <c r="E58" i="4"/>
  <c r="H58" i="4"/>
  <c r="F58" i="4"/>
  <c r="I58" i="4"/>
  <c r="J58" i="4"/>
  <c r="I57" i="4"/>
  <c r="J57" i="4"/>
  <c r="H57" i="4"/>
  <c r="C33" i="4"/>
  <c r="H33" i="4"/>
  <c r="D33" i="4"/>
  <c r="E33" i="4"/>
  <c r="F33" i="4"/>
  <c r="G33" i="4"/>
  <c r="C34" i="4"/>
  <c r="I34" i="4"/>
  <c r="J34" i="4"/>
  <c r="D34" i="4"/>
  <c r="E34" i="4"/>
  <c r="F34" i="4"/>
  <c r="G34" i="4"/>
  <c r="C35" i="4"/>
  <c r="I35" i="4"/>
  <c r="J35" i="4"/>
  <c r="D35" i="4"/>
  <c r="E35" i="4"/>
  <c r="F35" i="4"/>
  <c r="G35" i="4"/>
  <c r="C14" i="4"/>
  <c r="I14" i="4"/>
  <c r="J14" i="4"/>
  <c r="D14" i="4"/>
  <c r="E14" i="4"/>
  <c r="F14" i="4"/>
  <c r="G14" i="4"/>
  <c r="C15" i="4"/>
  <c r="H15" i="4"/>
  <c r="D15" i="4"/>
  <c r="E15" i="4"/>
  <c r="F15" i="4"/>
  <c r="G15" i="4"/>
  <c r="I15" i="4"/>
  <c r="J15" i="4"/>
  <c r="C32" i="4"/>
  <c r="I32" i="4"/>
  <c r="D32" i="4"/>
  <c r="E32" i="4"/>
  <c r="F32" i="4"/>
  <c r="G32" i="4"/>
  <c r="H32" i="4"/>
  <c r="C12" i="4"/>
  <c r="D12" i="4"/>
  <c r="E12" i="4"/>
  <c r="I12" i="4"/>
  <c r="F12" i="4"/>
  <c r="G12" i="4"/>
  <c r="H12" i="4"/>
  <c r="H34" i="4"/>
  <c r="C13" i="4"/>
  <c r="H13" i="4"/>
  <c r="D13" i="4"/>
  <c r="E13" i="4"/>
  <c r="F13" i="4"/>
  <c r="G13" i="4"/>
  <c r="I13" i="4"/>
  <c r="J13" i="4"/>
  <c r="I33" i="4"/>
  <c r="J33" i="4"/>
  <c r="H35" i="4"/>
  <c r="I60" i="4"/>
  <c r="J60" i="4"/>
  <c r="H14" i="4"/>
</calcChain>
</file>

<file path=xl/sharedStrings.xml><?xml version="1.0" encoding="utf-8"?>
<sst xmlns="http://schemas.openxmlformats.org/spreadsheetml/2006/main" count="759" uniqueCount="194">
  <si>
    <t>P value and statistical significance</t>
  </si>
  <si>
    <t>Test</t>
  </si>
  <si>
    <t>Chi-square</t>
  </si>
  <si>
    <t>Chi-square, df</t>
  </si>
  <si>
    <t>19,21, 3</t>
  </si>
  <si>
    <t>P value</t>
  </si>
  <si>
    <t>P value summary</t>
  </si>
  <si>
    <t>***</t>
  </si>
  <si>
    <t>One- or two-sided</t>
  </si>
  <si>
    <t>NA</t>
  </si>
  <si>
    <t>Statistically significant (P &lt; 0.05)?</t>
  </si>
  <si>
    <t>Yes</t>
  </si>
  <si>
    <t>Data analyzed</t>
  </si>
  <si>
    <t>Number of rows</t>
  </si>
  <si>
    <t>Number of columns</t>
  </si>
  <si>
    <t>&lt;0,0001</t>
  </si>
  <si>
    <t>Fisher's exact test</t>
  </si>
  <si>
    <t>*</t>
  </si>
  <si>
    <t>Two-sided</t>
  </si>
  <si>
    <t>DMSO</t>
  </si>
  <si>
    <t>cLTP</t>
  </si>
  <si>
    <t>Total</t>
  </si>
  <si>
    <t>Row 1</t>
  </si>
  <si>
    <t>rest</t>
  </si>
  <si>
    <t>Percentage of column total</t>
  </si>
  <si>
    <t>76,39%</t>
  </si>
  <si>
    <t>62,94%</t>
  </si>
  <si>
    <t>23,61%</t>
  </si>
  <si>
    <t>37,06%</t>
  </si>
  <si>
    <t>DMSO vs cLTP</t>
  </si>
  <si>
    <t>ns</t>
  </si>
  <si>
    <t>No</t>
  </si>
  <si>
    <t>ACT_DMSO</t>
  </si>
  <si>
    <t>77,78%</t>
  </si>
  <si>
    <t>22,22%</t>
  </si>
  <si>
    <t>DMSO vs ACT_DMSO</t>
  </si>
  <si>
    <t>% rest</t>
  </si>
  <si>
    <t>Contingency table</t>
  </si>
  <si>
    <t>% of BDNF alleles on the nuclear border</t>
  </si>
  <si>
    <t>Rest (&gt;350nm)</t>
  </si>
  <si>
    <t>Number of BDNF alleles on the nuclear border (&lt;350 nm)</t>
  </si>
  <si>
    <t>Rest (&gt;350 nm)</t>
  </si>
  <si>
    <t>Contingency</t>
  </si>
  <si>
    <t>ACT_cLTP</t>
  </si>
  <si>
    <t>83,45%</t>
  </si>
  <si>
    <t>16,55%</t>
  </si>
  <si>
    <t>DMSO vs ACT_cLTP</t>
  </si>
  <si>
    <t>cLTP vs ACT_cLTP</t>
  </si>
  <si>
    <t>**</t>
  </si>
  <si>
    <t>cLTP vs ACT_DMSO</t>
  </si>
  <si>
    <t>DMSO TSA</t>
  </si>
  <si>
    <t>cLTP TSA</t>
  </si>
  <si>
    <t>54,93%</t>
  </si>
  <si>
    <t>45,07%</t>
  </si>
  <si>
    <t>DMSO vs TSA_DMSO</t>
  </si>
  <si>
    <t>DMSO vs TSA_cLTP</t>
  </si>
  <si>
    <t>TSA_DMSO vs TSA_cLTP</t>
  </si>
  <si>
    <t>ACT_DMSO vs ACT_cLTP</t>
  </si>
  <si>
    <t>cLTP vs TSA_cLTP</t>
  </si>
  <si>
    <t>cLTP vs TSA_DMSO</t>
  </si>
  <si>
    <t>% BDNF alleles on the nuclear border</t>
  </si>
  <si>
    <t>26,58, 3</t>
  </si>
  <si>
    <t>78,39%</t>
  </si>
  <si>
    <t>69,46%</t>
  </si>
  <si>
    <t>21,61%</t>
  </si>
  <si>
    <t>30,54%</t>
  </si>
  <si>
    <t>ROM_DMSO</t>
  </si>
  <si>
    <t>76,20%</t>
  </si>
  <si>
    <t>23,80%</t>
  </si>
  <si>
    <t>ROM_cLTP</t>
  </si>
  <si>
    <t>63,71%</t>
  </si>
  <si>
    <t>36,29%</t>
  </si>
  <si>
    <t>DMSO vs ROM_DMSO</t>
  </si>
  <si>
    <t>DMSO vs ROM_cLTP</t>
  </si>
  <si>
    <t>ROM_DMSO vs ROM_cLTP</t>
  </si>
  <si>
    <t>cLTP vs ROM_cLTP</t>
  </si>
  <si>
    <t>cLTP vs ROM_DMSO</t>
  </si>
  <si>
    <t xml:space="preserve">SD </t>
  </si>
  <si>
    <t>SEM</t>
  </si>
  <si>
    <t>normalization to control</t>
  </si>
  <si>
    <t>Average</t>
  </si>
  <si>
    <t>ActD_DMSO</t>
  </si>
  <si>
    <t>ActD_cLTP</t>
  </si>
  <si>
    <t>ACT D_DMSO</t>
  </si>
  <si>
    <t xml:space="preserve">ACT D_cLTP </t>
  </si>
  <si>
    <t>TSA_DMSO</t>
  </si>
  <si>
    <t xml:space="preserve">TSA_cLTP </t>
  </si>
  <si>
    <t>TSA DMSO</t>
  </si>
  <si>
    <t>TSA cLTP</t>
  </si>
  <si>
    <t>SD</t>
  </si>
  <si>
    <t>Data Actinomycin D</t>
  </si>
  <si>
    <t>Data TSA</t>
  </si>
  <si>
    <t>Romidepsin_DMSO</t>
  </si>
  <si>
    <t>Romidepsin_cLTP</t>
  </si>
  <si>
    <t>Data Romidepsin</t>
  </si>
  <si>
    <t>TSA_cLTP</t>
  </si>
  <si>
    <t>Kruskal Result (statistic=15.117449069973421, pvalue=0.0017189821355067414)</t>
  </si>
  <si>
    <t>Kruskal Result (statistic=13.527079646017716, pvalue=0.003624945565243661)</t>
  </si>
  <si>
    <t>Kruskal Result (statistic=11.440298507462687, pvalue=0.00956840148897987)</t>
  </si>
  <si>
    <t>Kruskal - Wallis group comperision</t>
  </si>
  <si>
    <t>One Sample t-test</t>
  </si>
  <si>
    <t>        Welch Two Sample t-test</t>
  </si>
  <si>
    <t>Chi-square,  group comparision</t>
  </si>
  <si>
    <t xml:space="preserve"> p-value = 0.0006278</t>
  </si>
  <si>
    <t xml:space="preserve"> p-value = 0.0263</t>
  </si>
  <si>
    <t xml:space="preserve"> p-value = 0.002354</t>
  </si>
  <si>
    <t xml:space="preserve"> p-value = 9.965e-05</t>
  </si>
  <si>
    <t>p-value = 0.0001765</t>
  </si>
  <si>
    <t xml:space="preserve"> p-value = 0.4658</t>
  </si>
  <si>
    <t xml:space="preserve"> p-value = 0.005782</t>
  </si>
  <si>
    <t>p-value = 0.04917</t>
  </si>
  <si>
    <t xml:space="preserve"> p-value = 0.00085</t>
  </si>
  <si>
    <t xml:space="preserve"> p-value = 0.008587</t>
  </si>
  <si>
    <t xml:space="preserve"> p-value = 0.5544</t>
  </si>
  <si>
    <t xml:space="preserve"> p-value = 0.0005464</t>
  </si>
  <si>
    <t xml:space="preserve"> p-value = 0.02998</t>
  </si>
  <si>
    <t xml:space="preserve"> p-value = 0.912</t>
  </si>
  <si>
    <t xml:space="preserve"> p-value = 0.0111</t>
  </si>
  <si>
    <t xml:space="preserve"> p-value = 0.1093</t>
  </si>
  <si>
    <t xml:space="preserve"> p-value = 0.01684</t>
  </si>
  <si>
    <t>  One Sample t-test</t>
  </si>
  <si>
    <t xml:space="preserve"> One Sample t-test</t>
  </si>
  <si>
    <t>   One Sample t-test</t>
  </si>
  <si>
    <t>p-value = 0.02191</t>
  </si>
  <si>
    <t>14,87, 3</t>
  </si>
  <si>
    <t>62,70%</t>
  </si>
  <si>
    <t>37,30%</t>
  </si>
  <si>
    <t>&gt;0,9999</t>
  </si>
  <si>
    <t>Animal ID</t>
  </si>
  <si>
    <t>% of nuclei with Bdnf loci on the perifery</t>
  </si>
  <si>
    <t>N</t>
  </si>
  <si>
    <t>sprouting level ImageJ</t>
  </si>
  <si>
    <t>seizures level</t>
  </si>
  <si>
    <t>forelimb tonus</t>
  </si>
  <si>
    <t>body/head tremor</t>
  </si>
  <si>
    <t>loosing of posture</t>
  </si>
  <si>
    <t>inactivity</t>
  </si>
  <si>
    <t>agression</t>
  </si>
  <si>
    <t>1B</t>
  </si>
  <si>
    <t>I blue</t>
  </si>
  <si>
    <t>1C</t>
  </si>
  <si>
    <t>I black</t>
  </si>
  <si>
    <t>2C</t>
  </si>
  <si>
    <t>II black</t>
  </si>
  <si>
    <t>2B</t>
  </si>
  <si>
    <t xml:space="preserve">II blue </t>
  </si>
  <si>
    <t>2G</t>
  </si>
  <si>
    <t>II green</t>
  </si>
  <si>
    <t>3G</t>
  </si>
  <si>
    <t>III green</t>
  </si>
  <si>
    <t>3R</t>
  </si>
  <si>
    <t>III red</t>
  </si>
  <si>
    <t>4G</t>
  </si>
  <si>
    <t>IV green</t>
  </si>
  <si>
    <t>4R</t>
  </si>
  <si>
    <t>IV red</t>
  </si>
  <si>
    <t>Level of seizures</t>
  </si>
  <si>
    <t>% of animals</t>
  </si>
  <si>
    <t>Sprouting level</t>
  </si>
  <si>
    <t>animal ID</t>
  </si>
  <si>
    <t>seizures (0-5)</t>
  </si>
  <si>
    <t>% of nuclei with Bdnf at the perifery</t>
  </si>
  <si>
    <t>sprouting level (0-4)</t>
  </si>
  <si>
    <t>ruffling of fur (0-2)</t>
  </si>
  <si>
    <t>forelimb tonus (0-6)</t>
  </si>
  <si>
    <t>body/head tremor (0-5)</t>
  </si>
  <si>
    <t>loss of posture (0-4)</t>
  </si>
  <si>
    <t>inactivity (0-9)</t>
  </si>
  <si>
    <t>agression (0-3)</t>
  </si>
  <si>
    <t>ruffling of fur</t>
  </si>
  <si>
    <t>1G</t>
  </si>
  <si>
    <t>I green</t>
  </si>
  <si>
    <t>Standard error calculated from binomial distribution</t>
  </si>
  <si>
    <t>selected area in pixels</t>
  </si>
  <si>
    <t>the mean synaptoporin intensity</t>
  </si>
  <si>
    <t>the sprouting level</t>
  </si>
  <si>
    <t>the mean synaptoporin intensity scale (0-255 grey scale)</t>
  </si>
  <si>
    <t>level of sprouting</t>
  </si>
  <si>
    <t>0 to 4</t>
  </si>
  <si>
    <t>5 to 9</t>
  </si>
  <si>
    <t>10 to 15</t>
  </si>
  <si>
    <t>16-20</t>
  </si>
  <si>
    <t>above 21</t>
  </si>
  <si>
    <t xml:space="preserve">Correlation: % of nuclei with Bdnf loci on the perifery vs Seizures </t>
  </si>
  <si>
    <t>(Pearson R= 0.4259177099999599, p-value= 0.2197183529541219)</t>
  </si>
  <si>
    <t>(Pearson R= -0.5272596866202862, p-value= 0.11731880152677869)</t>
  </si>
  <si>
    <t>(Pearson R= -0.6747943402484425, p-value=  0.03230502682762817)</t>
  </si>
  <si>
    <t>(Pearson R=0.7460317460317462, p-value= 0.01321972976110183</t>
  </si>
  <si>
    <t>The subjective sprouting level</t>
  </si>
  <si>
    <t>(Pearson R= -0.7086823744896321, p-value= 0.02177595135907097)</t>
  </si>
  <si>
    <t>Correlation: The sprouting level Image J vs % of nuclei with Bdnf loci on the perifery</t>
  </si>
  <si>
    <t>Correlation: The subjective Sprouting vs % of nuclei with Bdnf loci on the perifery</t>
  </si>
  <si>
    <t>Correlation: The Sprouting level Image J vs agression</t>
  </si>
  <si>
    <t>Correlation: The sprouting level vs Seiz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6"/>
      <color theme="1"/>
      <name val="Calibri"/>
      <family val="2"/>
      <charset val="238"/>
      <scheme val="minor"/>
    </font>
    <font>
      <sz val="12"/>
      <name val="Arial"/>
      <family val="2"/>
      <charset val="238"/>
    </font>
    <font>
      <sz val="12"/>
      <color rgb="FF222222"/>
      <name val="Arial"/>
      <family val="2"/>
      <charset val="238"/>
    </font>
    <font>
      <sz val="12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2"/>
      <color rgb="FF500050"/>
      <name val="Arial"/>
      <family val="2"/>
      <charset val="238"/>
    </font>
    <font>
      <sz val="10"/>
      <name val="Arial"/>
    </font>
    <font>
      <sz val="10"/>
      <name val="Arial"/>
      <charset val="238"/>
    </font>
    <font>
      <sz val="11"/>
      <color indexed="8"/>
      <name val="Czcionka tekstu podstawowego"/>
      <family val="2"/>
    </font>
    <font>
      <sz val="12"/>
      <color indexed="8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sz val="12"/>
      <color rgb="FFFF0000"/>
      <name val="Arial"/>
      <family val="2"/>
      <charset val="238"/>
    </font>
    <font>
      <sz val="12"/>
      <color rgb="FF000000"/>
      <name val="Arial"/>
    </font>
    <font>
      <sz val="12"/>
      <color rgb="FF000000"/>
      <name val="Arial"/>
      <family val="2"/>
      <charset val="238"/>
    </font>
    <font>
      <sz val="14"/>
      <name val="Arial"/>
      <family val="2"/>
      <charset val="238"/>
    </font>
    <font>
      <b/>
      <sz val="14"/>
      <color rgb="FF000000"/>
      <name val="Arial"/>
      <family val="2"/>
      <charset val="238"/>
    </font>
    <font>
      <sz val="14"/>
      <color rgb="FF000000"/>
      <name val="Arial"/>
      <family val="2"/>
      <charset val="238"/>
    </font>
    <font>
      <sz val="14"/>
      <color theme="1"/>
      <name val="Calibri"/>
      <family val="2"/>
      <charset val="238"/>
      <scheme val="minor"/>
    </font>
    <font>
      <b/>
      <sz val="14"/>
      <name val="Arial"/>
      <family val="2"/>
      <charset val="238"/>
    </font>
    <font>
      <sz val="14"/>
      <color theme="1"/>
      <name val="Arial"/>
      <family val="2"/>
      <charset val="238"/>
    </font>
    <font>
      <b/>
      <sz val="14"/>
      <color theme="1"/>
      <name val="Arial"/>
      <family val="2"/>
      <charset val="238"/>
    </font>
    <font>
      <sz val="12"/>
      <color rgb="FF000000"/>
      <name val="Helvetica"/>
    </font>
    <font>
      <sz val="12"/>
      <color rgb="FF000000"/>
      <name val="Lucida Grande"/>
    </font>
    <font>
      <sz val="12"/>
      <color theme="1"/>
      <name val="Helvetica"/>
    </font>
    <font>
      <sz val="12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ED7D31"/>
      </left>
      <right style="medium">
        <color rgb="FFED7D31"/>
      </right>
      <top style="medium">
        <color rgb="FFED7D31"/>
      </top>
      <bottom style="medium">
        <color rgb="FFED7D31"/>
      </bottom>
      <diagonal/>
    </border>
    <border>
      <left style="medium">
        <color rgb="FFA5A5A5"/>
      </left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A5A5A5"/>
      </left>
      <right style="medium">
        <color rgb="FF000000"/>
      </right>
      <top style="medium">
        <color rgb="FFA5A5A5"/>
      </top>
      <bottom style="medium">
        <color rgb="FFA5A5A5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A5A5A5"/>
      </bottom>
      <diagonal/>
    </border>
    <border>
      <left style="medium">
        <color rgb="FF000000"/>
      </left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000000"/>
      </left>
      <right style="medium">
        <color rgb="FF000000"/>
      </right>
      <top style="medium">
        <color rgb="FFA5A5A5"/>
      </top>
      <bottom style="medium">
        <color rgb="FFA5A5A5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5B9BD5"/>
      </left>
      <right/>
      <top style="medium">
        <color rgb="FF5B9BD5"/>
      </top>
      <bottom style="medium">
        <color rgb="FF5B9BD5"/>
      </bottom>
      <diagonal/>
    </border>
    <border>
      <left/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 style="medium">
        <color rgb="FF5B9BD5"/>
      </bottom>
      <diagonal/>
    </border>
    <border>
      <left style="medium">
        <color auto="1"/>
      </left>
      <right style="medium">
        <color auto="1"/>
      </right>
      <top style="medium">
        <color rgb="FF5B9BD5"/>
      </top>
      <bottom style="medium">
        <color rgb="FF5B9BD5"/>
      </bottom>
      <diagonal/>
    </border>
    <border>
      <left style="medium">
        <color auto="1"/>
      </left>
      <right style="medium">
        <color auto="1"/>
      </right>
      <top style="medium">
        <color rgb="FF5B9BD5"/>
      </top>
      <bottom style="medium">
        <color auto="1"/>
      </bottom>
      <diagonal/>
    </border>
    <border>
      <left style="medium">
        <color rgb="FFED7D31"/>
      </left>
      <right/>
      <top style="medium">
        <color rgb="FFED7D31"/>
      </top>
      <bottom style="medium">
        <color rgb="FFED7D31"/>
      </bottom>
      <diagonal/>
    </border>
    <border>
      <left/>
      <right style="medium">
        <color rgb="FFED7D31"/>
      </right>
      <top style="medium">
        <color rgb="FFED7D31"/>
      </top>
      <bottom style="medium">
        <color rgb="FFED7D3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ED7D31"/>
      </bottom>
      <diagonal/>
    </border>
    <border>
      <left style="medium">
        <color auto="1"/>
      </left>
      <right style="medium">
        <color auto="1"/>
      </right>
      <top style="medium">
        <color rgb="FFED7D31"/>
      </top>
      <bottom style="medium">
        <color rgb="FFED7D31"/>
      </bottom>
      <diagonal/>
    </border>
    <border>
      <left style="medium">
        <color auto="1"/>
      </left>
      <right style="medium">
        <color auto="1"/>
      </right>
      <top style="medium">
        <color rgb="FFED7D3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rgb="FF5B9BD5"/>
      </right>
      <top style="medium">
        <color indexed="64"/>
      </top>
      <bottom style="medium">
        <color rgb="FF5B9BD5"/>
      </bottom>
      <diagonal/>
    </border>
    <border>
      <left style="medium">
        <color rgb="FF5B9BD5"/>
      </left>
      <right style="medium">
        <color rgb="FF5B9BD5"/>
      </right>
      <top style="medium">
        <color indexed="64"/>
      </top>
      <bottom style="medium">
        <color rgb="FF5B9BD5"/>
      </bottom>
      <diagonal/>
    </border>
    <border>
      <left style="medium">
        <color rgb="FF5B9BD5"/>
      </left>
      <right/>
      <top style="medium">
        <color indexed="64"/>
      </top>
      <bottom style="medium">
        <color rgb="FF5B9BD5"/>
      </bottom>
      <diagonal/>
    </border>
    <border>
      <left/>
      <right style="medium">
        <color rgb="FF5B9BD5"/>
      </right>
      <top style="medium">
        <color indexed="64"/>
      </top>
      <bottom style="medium">
        <color rgb="FF5B9BD5"/>
      </bottom>
      <diagonal/>
    </border>
    <border>
      <left style="medium">
        <color indexed="64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indexed="64"/>
      </left>
      <right style="medium">
        <color rgb="FF5B9BD5"/>
      </right>
      <top style="medium">
        <color rgb="FF5B9BD5"/>
      </top>
      <bottom style="medium">
        <color indexed="64"/>
      </bottom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 style="medium">
        <color indexed="64"/>
      </bottom>
      <diagonal/>
    </border>
    <border>
      <left style="medium">
        <color rgb="FF5B9BD5"/>
      </left>
      <right/>
      <top style="medium">
        <color rgb="FF5B9BD5"/>
      </top>
      <bottom style="medium">
        <color indexed="64"/>
      </bottom>
      <diagonal/>
    </border>
    <border>
      <left/>
      <right style="medium">
        <color rgb="FF5B9BD5"/>
      </right>
      <top style="medium">
        <color rgb="FF5B9BD5"/>
      </top>
      <bottom style="medium">
        <color indexed="64"/>
      </bottom>
      <diagonal/>
    </border>
    <border>
      <left style="medium">
        <color indexed="64"/>
      </left>
      <right style="medium">
        <color rgb="FFED7D31"/>
      </right>
      <top style="medium">
        <color indexed="64"/>
      </top>
      <bottom style="medium">
        <color rgb="FFED7D31"/>
      </bottom>
      <diagonal/>
    </border>
    <border>
      <left style="medium">
        <color rgb="FFED7D31"/>
      </left>
      <right style="medium">
        <color rgb="FFED7D31"/>
      </right>
      <top style="medium">
        <color indexed="64"/>
      </top>
      <bottom style="medium">
        <color rgb="FFED7D31"/>
      </bottom>
      <diagonal/>
    </border>
    <border>
      <left style="medium">
        <color rgb="FFED7D31"/>
      </left>
      <right style="medium">
        <color rgb="FFED7D31"/>
      </right>
      <top style="medium">
        <color indexed="64"/>
      </top>
      <bottom/>
      <diagonal/>
    </border>
    <border>
      <left style="medium">
        <color indexed="64"/>
      </left>
      <right style="medium">
        <color rgb="FFED7D31"/>
      </right>
      <top style="medium">
        <color rgb="FFED7D31"/>
      </top>
      <bottom style="medium">
        <color rgb="FFED7D31"/>
      </bottom>
      <diagonal/>
    </border>
    <border>
      <left style="medium">
        <color indexed="64"/>
      </left>
      <right style="medium">
        <color rgb="FFED7D31"/>
      </right>
      <top style="medium">
        <color rgb="FFED7D31"/>
      </top>
      <bottom style="medium">
        <color indexed="64"/>
      </bottom>
      <diagonal/>
    </border>
    <border>
      <left style="medium">
        <color rgb="FFED7D31"/>
      </left>
      <right style="medium">
        <color rgb="FFED7D31"/>
      </right>
      <top style="medium">
        <color rgb="FFED7D31"/>
      </top>
      <bottom style="medium">
        <color indexed="64"/>
      </bottom>
      <diagonal/>
    </border>
    <border>
      <left style="medium">
        <color rgb="FFED7D31"/>
      </left>
      <right/>
      <top style="medium">
        <color rgb="FFED7D31"/>
      </top>
      <bottom style="medium">
        <color indexed="64"/>
      </bottom>
      <diagonal/>
    </border>
    <border>
      <left/>
      <right style="medium">
        <color rgb="FFED7D31"/>
      </right>
      <top style="medium">
        <color rgb="FFED7D31"/>
      </top>
      <bottom style="medium">
        <color indexed="64"/>
      </bottom>
      <diagonal/>
    </border>
    <border>
      <left style="medium">
        <color indexed="64"/>
      </left>
      <right style="medium">
        <color rgb="FFA5A5A5"/>
      </right>
      <top style="medium">
        <color indexed="64"/>
      </top>
      <bottom style="medium">
        <color rgb="FFA5A5A5"/>
      </bottom>
      <diagonal/>
    </border>
    <border>
      <left style="medium">
        <color rgb="FFA5A5A5"/>
      </left>
      <right style="medium">
        <color rgb="FFA5A5A5"/>
      </right>
      <top style="medium">
        <color indexed="64"/>
      </top>
      <bottom style="medium">
        <color rgb="FFA5A5A5"/>
      </bottom>
      <diagonal/>
    </border>
    <border>
      <left style="medium">
        <color rgb="FFA5A5A5"/>
      </left>
      <right style="medium">
        <color rgb="FFA5A5A5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indexed="64"/>
      </left>
      <right style="medium">
        <color rgb="FFA5A5A5"/>
      </right>
      <top style="medium">
        <color rgb="FFA5A5A5"/>
      </top>
      <bottom style="medium">
        <color indexed="64"/>
      </bottom>
      <diagonal/>
    </border>
    <border>
      <left style="medium">
        <color rgb="FFA5A5A5"/>
      </left>
      <right style="medium">
        <color rgb="FFA5A5A5"/>
      </right>
      <top style="medium">
        <color rgb="FFA5A5A5"/>
      </top>
      <bottom style="medium">
        <color indexed="64"/>
      </bottom>
      <diagonal/>
    </border>
    <border>
      <left style="medium">
        <color rgb="FFA5A5A5"/>
      </left>
      <right style="medium">
        <color rgb="FF000000"/>
      </right>
      <top style="medium">
        <color rgb="FFA5A5A5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A5A5A5"/>
      </top>
      <bottom style="medium">
        <color indexed="64"/>
      </bottom>
      <diagonal/>
    </border>
    <border>
      <left style="medium">
        <color rgb="FF000000"/>
      </left>
      <right style="medium">
        <color rgb="FFA5A5A5"/>
      </right>
      <top style="medium">
        <color rgb="FFA5A5A5"/>
      </top>
      <bottom style="medium">
        <color indexed="64"/>
      </bottom>
      <diagonal/>
    </border>
  </borders>
  <cellStyleXfs count="66">
    <xf numFmtId="0" fontId="0" fillId="0" borderId="0"/>
    <xf numFmtId="0" fontId="4" fillId="0" borderId="0"/>
    <xf numFmtId="0" fontId="14" fillId="0" borderId="0"/>
    <xf numFmtId="9" fontId="14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4" fillId="0" borderId="0"/>
    <xf numFmtId="9" fontId="14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79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5" fillId="0" borderId="0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2" fillId="0" borderId="1" xfId="0" applyFont="1" applyBorder="1" applyAlignment="1">
      <alignment horizontal="left"/>
    </xf>
    <xf numFmtId="0" fontId="3" fillId="0" borderId="3" xfId="0" applyFont="1" applyBorder="1"/>
    <xf numFmtId="0" fontId="2" fillId="0" borderId="4" xfId="0" applyFont="1" applyBorder="1" applyAlignment="1">
      <alignment horizontal="left"/>
    </xf>
    <xf numFmtId="0" fontId="5" fillId="0" borderId="5" xfId="0" applyFont="1" applyBorder="1"/>
    <xf numFmtId="0" fontId="3" fillId="0" borderId="5" xfId="0" applyFont="1" applyBorder="1"/>
    <xf numFmtId="0" fontId="2" fillId="0" borderId="6" xfId="0" applyFont="1" applyBorder="1" applyAlignment="1">
      <alignment horizontal="left"/>
    </xf>
    <xf numFmtId="0" fontId="3" fillId="0" borderId="8" xfId="0" applyFont="1" applyBorder="1"/>
    <xf numFmtId="0" fontId="6" fillId="0" borderId="0" xfId="0" applyFont="1"/>
    <xf numFmtId="0" fontId="6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7" xfId="0" applyFill="1" applyBorder="1"/>
    <xf numFmtId="0" fontId="0" fillId="0" borderId="5" xfId="0" applyFill="1" applyBorder="1"/>
    <xf numFmtId="0" fontId="0" fillId="0" borderId="8" xfId="0" applyFill="1" applyBorder="1"/>
    <xf numFmtId="0" fontId="4" fillId="0" borderId="5" xfId="1" applyBorder="1"/>
    <xf numFmtId="0" fontId="4" fillId="0" borderId="8" xfId="1" applyBorder="1"/>
    <xf numFmtId="0" fontId="8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Fill="1"/>
    <xf numFmtId="0" fontId="9" fillId="0" borderId="0" xfId="0" applyFont="1" applyFill="1"/>
    <xf numFmtId="0" fontId="12" fillId="0" borderId="0" xfId="0" applyFont="1" applyAlignment="1">
      <alignment horizontal="left"/>
    </xf>
    <xf numFmtId="0" fontId="13" fillId="0" borderId="0" xfId="0" applyFont="1"/>
    <xf numFmtId="0" fontId="12" fillId="0" borderId="1" xfId="0" applyFont="1" applyBorder="1" applyAlignment="1">
      <alignment horizontal="left"/>
    </xf>
    <xf numFmtId="0" fontId="13" fillId="0" borderId="2" xfId="0" applyFont="1" applyBorder="1"/>
    <xf numFmtId="0" fontId="12" fillId="0" borderId="4" xfId="0" applyFont="1" applyBorder="1" applyAlignment="1">
      <alignment horizontal="left"/>
    </xf>
    <xf numFmtId="0" fontId="13" fillId="0" borderId="0" xfId="0" applyFont="1" applyBorder="1"/>
    <xf numFmtId="0" fontId="13" fillId="0" borderId="5" xfId="0" applyFont="1" applyBorder="1"/>
    <xf numFmtId="0" fontId="12" fillId="0" borderId="6" xfId="0" applyFont="1" applyBorder="1" applyAlignment="1">
      <alignment horizontal="left"/>
    </xf>
    <xf numFmtId="0" fontId="13" fillId="0" borderId="7" xfId="0" applyFont="1" applyBorder="1"/>
    <xf numFmtId="0" fontId="15" fillId="0" borderId="0" xfId="2" applyFont="1" applyFill="1"/>
    <xf numFmtId="0" fontId="19" fillId="0" borderId="0" xfId="2" applyFont="1"/>
    <xf numFmtId="0" fontId="15" fillId="0" borderId="19" xfId="2" applyFont="1" applyFill="1" applyBorder="1"/>
    <xf numFmtId="0" fontId="9" fillId="0" borderId="19" xfId="2" applyFont="1" applyFill="1" applyBorder="1"/>
    <xf numFmtId="0" fontId="9" fillId="0" borderId="19" xfId="12" applyFont="1" applyFill="1" applyBorder="1"/>
    <xf numFmtId="0" fontId="9" fillId="0" borderId="19" xfId="0" applyFont="1" applyFill="1" applyBorder="1"/>
    <xf numFmtId="0" fontId="9" fillId="0" borderId="0" xfId="2" applyFont="1" applyFill="1"/>
    <xf numFmtId="0" fontId="19" fillId="2" borderId="0" xfId="0" applyFont="1" applyFill="1"/>
    <xf numFmtId="0" fontId="9" fillId="2" borderId="0" xfId="0" applyFont="1" applyFill="1"/>
    <xf numFmtId="0" fontId="18" fillId="0" borderId="0" xfId="2" applyFont="1" applyFill="1"/>
    <xf numFmtId="0" fontId="15" fillId="0" borderId="1" xfId="2" applyFont="1" applyFill="1" applyBorder="1"/>
    <xf numFmtId="0" fontId="15" fillId="0" borderId="3" xfId="2" applyFont="1" applyFill="1" applyBorder="1"/>
    <xf numFmtId="0" fontId="15" fillId="0" borderId="31" xfId="2" applyFont="1" applyFill="1" applyBorder="1"/>
    <xf numFmtId="0" fontId="15" fillId="0" borderId="32" xfId="2" applyFont="1" applyFill="1" applyBorder="1"/>
    <xf numFmtId="0" fontId="15" fillId="0" borderId="4" xfId="2" applyFont="1" applyFill="1" applyBorder="1"/>
    <xf numFmtId="0" fontId="15" fillId="0" borderId="5" xfId="2" applyFont="1" applyFill="1" applyBorder="1"/>
    <xf numFmtId="0" fontId="15" fillId="0" borderId="33" xfId="2" applyFont="1" applyFill="1" applyBorder="1"/>
    <xf numFmtId="0" fontId="15" fillId="0" borderId="34" xfId="2" applyFont="1" applyFill="1" applyBorder="1"/>
    <xf numFmtId="0" fontId="15" fillId="0" borderId="0" xfId="2" applyFont="1" applyFill="1" applyBorder="1"/>
    <xf numFmtId="9" fontId="15" fillId="0" borderId="5" xfId="2" applyNumberFormat="1" applyFont="1" applyFill="1" applyBorder="1"/>
    <xf numFmtId="9" fontId="15" fillId="0" borderId="0" xfId="2" applyNumberFormat="1" applyFont="1" applyFill="1"/>
    <xf numFmtId="164" fontId="9" fillId="0" borderId="34" xfId="3" applyNumberFormat="1" applyFont="1" applyFill="1" applyBorder="1"/>
    <xf numFmtId="164" fontId="9" fillId="0" borderId="0" xfId="3" applyNumberFormat="1" applyFont="1" applyFill="1" applyBorder="1"/>
    <xf numFmtId="164" fontId="9" fillId="0" borderId="5" xfId="3" applyNumberFormat="1" applyFont="1" applyFill="1" applyBorder="1"/>
    <xf numFmtId="164" fontId="9" fillId="0" borderId="0" xfId="3" applyNumberFormat="1" applyFont="1" applyFill="1"/>
    <xf numFmtId="9" fontId="9" fillId="0" borderId="5" xfId="3" applyFont="1" applyFill="1" applyBorder="1"/>
    <xf numFmtId="9" fontId="9" fillId="0" borderId="0" xfId="3" applyFont="1" applyFill="1"/>
    <xf numFmtId="0" fontId="15" fillId="0" borderId="6" xfId="2" applyFont="1" applyFill="1" applyBorder="1"/>
    <xf numFmtId="164" fontId="9" fillId="0" borderId="8" xfId="3" applyNumberFormat="1" applyFont="1" applyFill="1" applyBorder="1"/>
    <xf numFmtId="0" fontId="15" fillId="0" borderId="35" xfId="2" applyFont="1" applyFill="1" applyBorder="1"/>
    <xf numFmtId="164" fontId="9" fillId="0" borderId="36" xfId="3" applyNumberFormat="1" applyFont="1" applyFill="1" applyBorder="1"/>
    <xf numFmtId="0" fontId="7" fillId="0" borderId="0" xfId="2" applyFont="1" applyFill="1" applyBorder="1"/>
    <xf numFmtId="0" fontId="9" fillId="0" borderId="0" xfId="0" applyFont="1" applyFill="1" applyBorder="1"/>
    <xf numFmtId="0" fontId="7" fillId="0" borderId="0" xfId="0" applyFont="1" applyFill="1" applyBorder="1"/>
    <xf numFmtId="0" fontId="7" fillId="0" borderId="19" xfId="2" applyNumberFormat="1" applyFont="1" applyFill="1" applyBorder="1" applyAlignment="1"/>
    <xf numFmtId="0" fontId="15" fillId="0" borderId="19" xfId="2" applyFont="1" applyFill="1" applyBorder="1" applyAlignment="1">
      <alignment horizontal="center"/>
    </xf>
    <xf numFmtId="0" fontId="9" fillId="0" borderId="19" xfId="2" applyFont="1" applyFill="1" applyBorder="1" applyAlignment="1">
      <alignment horizontal="center"/>
    </xf>
    <xf numFmtId="0" fontId="9" fillId="0" borderId="19" xfId="12" applyFont="1" applyFill="1" applyBorder="1" applyAlignment="1">
      <alignment horizontal="center"/>
    </xf>
    <xf numFmtId="0" fontId="9" fillId="0" borderId="19" xfId="0" applyFont="1" applyFill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4" fillId="0" borderId="0" xfId="0" applyFont="1" applyFill="1" applyBorder="1"/>
    <xf numFmtId="0" fontId="4" fillId="0" borderId="5" xfId="0" applyFont="1" applyFill="1" applyBorder="1"/>
    <xf numFmtId="0" fontId="0" fillId="0" borderId="0" xfId="0" applyFill="1"/>
    <xf numFmtId="0" fontId="22" fillId="0" borderId="22" xfId="0" applyFont="1" applyFill="1" applyBorder="1" applyAlignment="1">
      <alignment horizontal="center" vertical="center" wrapText="1" readingOrder="1"/>
    </xf>
    <xf numFmtId="0" fontId="23" fillId="0" borderId="9" xfId="0" applyFont="1" applyFill="1" applyBorder="1" applyAlignment="1">
      <alignment horizontal="left" vertical="center" wrapText="1" readingOrder="1"/>
    </xf>
    <xf numFmtId="0" fontId="23" fillId="0" borderId="20" xfId="0" applyFont="1" applyFill="1" applyBorder="1" applyAlignment="1">
      <alignment horizontal="left" vertical="center" wrapText="1" readingOrder="1"/>
    </xf>
    <xf numFmtId="0" fontId="23" fillId="0" borderId="23" xfId="0" applyFont="1" applyFill="1" applyBorder="1" applyAlignment="1">
      <alignment horizontal="left" vertical="center" wrapText="1" readingOrder="1"/>
    </xf>
    <xf numFmtId="0" fontId="23" fillId="0" borderId="21" xfId="0" applyFont="1" applyFill="1" applyBorder="1" applyAlignment="1">
      <alignment horizontal="left" vertical="center" wrapText="1" readingOrder="1"/>
    </xf>
    <xf numFmtId="0" fontId="23" fillId="0" borderId="24" xfId="0" applyFont="1" applyFill="1" applyBorder="1" applyAlignment="1">
      <alignment horizontal="left" vertical="center" wrapText="1" readingOrder="1"/>
    </xf>
    <xf numFmtId="0" fontId="23" fillId="0" borderId="25" xfId="0" applyFont="1" applyFill="1" applyBorder="1" applyAlignment="1">
      <alignment horizontal="left" vertical="center" wrapText="1" readingOrder="1"/>
    </xf>
    <xf numFmtId="0" fontId="21" fillId="0" borderId="37" xfId="0" applyFont="1" applyFill="1" applyBorder="1" applyAlignment="1">
      <alignment vertical="top" wrapText="1"/>
    </xf>
    <xf numFmtId="0" fontId="22" fillId="0" borderId="38" xfId="0" applyFont="1" applyFill="1" applyBorder="1" applyAlignment="1">
      <alignment horizontal="center" vertical="center" wrapText="1" readingOrder="1"/>
    </xf>
    <xf numFmtId="0" fontId="22" fillId="0" borderId="39" xfId="0" applyFont="1" applyFill="1" applyBorder="1" applyAlignment="1">
      <alignment horizontal="center" vertical="center" wrapText="1" readingOrder="1"/>
    </xf>
    <xf numFmtId="0" fontId="22" fillId="0" borderId="40" xfId="0" applyFont="1" applyFill="1" applyBorder="1" applyAlignment="1">
      <alignment horizontal="center" vertical="center" wrapText="1" readingOrder="1"/>
    </xf>
    <xf numFmtId="0" fontId="22" fillId="0" borderId="3" xfId="0" applyFont="1" applyFill="1" applyBorder="1" applyAlignment="1">
      <alignment horizontal="center" vertical="center" wrapText="1" readingOrder="1"/>
    </xf>
    <xf numFmtId="0" fontId="22" fillId="0" borderId="41" xfId="0" applyFont="1" applyFill="1" applyBorder="1" applyAlignment="1">
      <alignment horizontal="left" vertical="center" wrapText="1" readingOrder="1"/>
    </xf>
    <xf numFmtId="0" fontId="24" fillId="0" borderId="5" xfId="0" applyFont="1" applyBorder="1"/>
    <xf numFmtId="0" fontId="25" fillId="0" borderId="41" xfId="0" applyFont="1" applyFill="1" applyBorder="1" applyAlignment="1">
      <alignment horizontal="left" vertical="center" wrapText="1" readingOrder="1"/>
    </xf>
    <xf numFmtId="0" fontId="25" fillId="0" borderId="42" xfId="0" applyFont="1" applyFill="1" applyBorder="1" applyAlignment="1">
      <alignment horizontal="left" vertical="center" wrapText="1" readingOrder="1"/>
    </xf>
    <xf numFmtId="0" fontId="23" fillId="0" borderId="43" xfId="0" applyFont="1" applyFill="1" applyBorder="1" applyAlignment="1">
      <alignment horizontal="left" vertical="center" wrapText="1" readingOrder="1"/>
    </xf>
    <xf numFmtId="0" fontId="23" fillId="0" borderId="44" xfId="0" applyFont="1" applyFill="1" applyBorder="1" applyAlignment="1">
      <alignment horizontal="left" vertical="center" wrapText="1" readingOrder="1"/>
    </xf>
    <xf numFmtId="0" fontId="23" fillId="0" borderId="45" xfId="0" applyFont="1" applyFill="1" applyBorder="1" applyAlignment="1">
      <alignment horizontal="left" vertical="center" wrapText="1" readingOrder="1"/>
    </xf>
    <xf numFmtId="0" fontId="24" fillId="0" borderId="8" xfId="0" applyFont="1" applyBorder="1"/>
    <xf numFmtId="0" fontId="26" fillId="0" borderId="10" xfId="0" applyFont="1" applyFill="1" applyBorder="1" applyAlignment="1">
      <alignment horizontal="left" vertical="center" wrapText="1" readingOrder="1"/>
    </xf>
    <xf numFmtId="0" fontId="26" fillId="0" borderId="26" xfId="0" applyFont="1" applyFill="1" applyBorder="1" applyAlignment="1">
      <alignment horizontal="left" vertical="center" wrapText="1" readingOrder="1"/>
    </xf>
    <xf numFmtId="0" fontId="26" fillId="0" borderId="28" xfId="0" applyFont="1" applyFill="1" applyBorder="1" applyAlignment="1">
      <alignment horizontal="left" vertical="center" wrapText="1" readingOrder="1"/>
    </xf>
    <xf numFmtId="0" fontId="26" fillId="0" borderId="27" xfId="0" applyFont="1" applyFill="1" applyBorder="1" applyAlignment="1">
      <alignment horizontal="left" vertical="center" wrapText="1" readingOrder="1"/>
    </xf>
    <xf numFmtId="0" fontId="26" fillId="0" borderId="29" xfId="0" applyFont="1" applyFill="1" applyBorder="1" applyAlignment="1">
      <alignment horizontal="left" vertical="center" wrapText="1" readingOrder="1"/>
    </xf>
    <xf numFmtId="0" fontId="26" fillId="0" borderId="30" xfId="0" applyFont="1" applyFill="1" applyBorder="1" applyAlignment="1">
      <alignment horizontal="left" vertical="center" wrapText="1" readingOrder="1"/>
    </xf>
    <xf numFmtId="0" fontId="26" fillId="0" borderId="46" xfId="0" applyFont="1" applyFill="1" applyBorder="1" applyAlignment="1">
      <alignment vertical="top" wrapText="1"/>
    </xf>
    <xf numFmtId="0" fontId="27" fillId="0" borderId="47" xfId="0" applyFont="1" applyFill="1" applyBorder="1" applyAlignment="1">
      <alignment horizontal="center" vertical="center" wrapText="1" readingOrder="1"/>
    </xf>
    <xf numFmtId="0" fontId="27" fillId="0" borderId="48" xfId="0" applyFont="1" applyFill="1" applyBorder="1" applyAlignment="1">
      <alignment horizontal="center" vertical="center" wrapText="1" readingOrder="1"/>
    </xf>
    <xf numFmtId="0" fontId="27" fillId="0" borderId="3" xfId="0" applyFont="1" applyFill="1" applyBorder="1" applyAlignment="1">
      <alignment horizontal="center" vertical="center" wrapText="1" readingOrder="1"/>
    </xf>
    <xf numFmtId="0" fontId="27" fillId="0" borderId="49" xfId="0" applyFont="1" applyFill="1" applyBorder="1" applyAlignment="1">
      <alignment horizontal="left" vertical="center" wrapText="1" readingOrder="1"/>
    </xf>
    <xf numFmtId="0" fontId="27" fillId="0" borderId="50" xfId="0" applyFont="1" applyFill="1" applyBorder="1" applyAlignment="1">
      <alignment horizontal="left" vertical="center" wrapText="1" readingOrder="1"/>
    </xf>
    <xf numFmtId="0" fontId="26" fillId="0" borderId="51" xfId="0" applyFont="1" applyFill="1" applyBorder="1" applyAlignment="1">
      <alignment horizontal="left" vertical="center" wrapText="1" readingOrder="1"/>
    </xf>
    <xf numFmtId="0" fontId="26" fillId="0" borderId="52" xfId="0" applyFont="1" applyFill="1" applyBorder="1" applyAlignment="1">
      <alignment horizontal="left" vertical="center" wrapText="1" readingOrder="1"/>
    </xf>
    <xf numFmtId="0" fontId="26" fillId="0" borderId="53" xfId="0" applyFont="1" applyFill="1" applyBorder="1" applyAlignment="1">
      <alignment horizontal="left" vertical="center" wrapText="1" readingOrder="1"/>
    </xf>
    <xf numFmtId="0" fontId="26" fillId="0" borderId="11" xfId="0" applyFont="1" applyFill="1" applyBorder="1" applyAlignment="1">
      <alignment horizontal="left" vertical="center" wrapText="1" readingOrder="1"/>
    </xf>
    <xf numFmtId="0" fontId="26" fillId="0" borderId="12" xfId="0" applyFont="1" applyFill="1" applyBorder="1" applyAlignment="1">
      <alignment horizontal="left" vertical="center" wrapText="1" readingOrder="1"/>
    </xf>
    <xf numFmtId="0" fontId="26" fillId="0" borderId="13" xfId="0" applyFont="1" applyFill="1" applyBorder="1" applyAlignment="1">
      <alignment horizontal="left" vertical="center" wrapText="1" readingOrder="1"/>
    </xf>
    <xf numFmtId="0" fontId="26" fillId="0" borderId="14" xfId="0" applyFont="1" applyFill="1" applyBorder="1" applyAlignment="1">
      <alignment horizontal="left" vertical="center" wrapText="1" readingOrder="1"/>
    </xf>
    <xf numFmtId="0" fontId="26" fillId="0" borderId="15" xfId="0" applyFont="1" applyFill="1" applyBorder="1" applyAlignment="1">
      <alignment horizontal="left" vertical="center" wrapText="1" readingOrder="1"/>
    </xf>
    <xf numFmtId="0" fontId="26" fillId="0" borderId="54" xfId="0" applyFont="1" applyFill="1" applyBorder="1" applyAlignment="1">
      <alignment vertical="top" wrapText="1"/>
    </xf>
    <xf numFmtId="0" fontId="27" fillId="0" borderId="55" xfId="0" applyFont="1" applyFill="1" applyBorder="1" applyAlignment="1">
      <alignment horizontal="center" vertical="center" wrapText="1" readingOrder="1"/>
    </xf>
    <xf numFmtId="0" fontId="27" fillId="0" borderId="56" xfId="0" applyFont="1" applyFill="1" applyBorder="1" applyAlignment="1">
      <alignment horizontal="center" vertical="center" wrapText="1" readingOrder="1"/>
    </xf>
    <xf numFmtId="0" fontId="27" fillId="0" borderId="57" xfId="0" applyFont="1" applyFill="1" applyBorder="1" applyAlignment="1">
      <alignment horizontal="left" vertical="center" wrapText="1" readingOrder="1"/>
    </xf>
    <xf numFmtId="0" fontId="27" fillId="0" borderId="58" xfId="0" applyFont="1" applyFill="1" applyBorder="1" applyAlignment="1">
      <alignment horizontal="left" vertical="center" wrapText="1" readingOrder="1"/>
    </xf>
    <xf numFmtId="0" fontId="26" fillId="0" borderId="59" xfId="0" applyFont="1" applyFill="1" applyBorder="1" applyAlignment="1">
      <alignment horizontal="left" vertical="center" wrapText="1" readingOrder="1"/>
    </xf>
    <xf numFmtId="0" fontId="26" fillId="0" borderId="60" xfId="0" applyFont="1" applyFill="1" applyBorder="1" applyAlignment="1">
      <alignment horizontal="left" vertical="center" wrapText="1" readingOrder="1"/>
    </xf>
    <xf numFmtId="0" fontId="26" fillId="0" borderId="61" xfId="0" applyFont="1" applyFill="1" applyBorder="1" applyAlignment="1">
      <alignment horizontal="left" vertical="center" wrapText="1" readingOrder="1"/>
    </xf>
    <xf numFmtId="0" fontId="26" fillId="0" borderId="62" xfId="0" applyFont="1" applyFill="1" applyBorder="1" applyAlignment="1">
      <alignment horizontal="left" vertical="center" wrapText="1" readingOrder="1"/>
    </xf>
    <xf numFmtId="0" fontId="15" fillId="0" borderId="0" xfId="2" applyFont="1" applyFill="1" applyAlignment="1">
      <alignment wrapText="1"/>
    </xf>
    <xf numFmtId="0" fontId="9" fillId="0" borderId="19" xfId="0" applyFont="1" applyFill="1" applyBorder="1" applyAlignment="1">
      <alignment wrapText="1"/>
    </xf>
    <xf numFmtId="0" fontId="20" fillId="0" borderId="19" xfId="0" applyFont="1" applyBorder="1" applyAlignment="1">
      <alignment vertical="center"/>
    </xf>
    <xf numFmtId="0" fontId="28" fillId="0" borderId="19" xfId="0" applyFont="1" applyBorder="1" applyAlignment="1">
      <alignment horizontal="right" vertical="center"/>
    </xf>
    <xf numFmtId="0" fontId="20" fillId="0" borderId="19" xfId="0" applyFont="1" applyBorder="1" applyAlignment="1">
      <alignment horizontal="right" vertical="center"/>
    </xf>
    <xf numFmtId="0" fontId="29" fillId="0" borderId="19" xfId="0" applyFont="1" applyBorder="1" applyAlignment="1">
      <alignment horizontal="right" vertical="center"/>
    </xf>
    <xf numFmtId="0" fontId="7" fillId="0" borderId="19" xfId="0" applyFont="1" applyFill="1" applyBorder="1"/>
    <xf numFmtId="0" fontId="9" fillId="0" borderId="19" xfId="0" applyFont="1" applyBorder="1" applyAlignment="1">
      <alignment vertical="center"/>
    </xf>
    <xf numFmtId="0" fontId="30" fillId="0" borderId="19" xfId="0" applyFont="1" applyBorder="1" applyAlignment="1">
      <alignment horizontal="right" vertical="center"/>
    </xf>
    <xf numFmtId="0" fontId="9" fillId="0" borderId="19" xfId="0" applyFont="1" applyBorder="1" applyAlignment="1">
      <alignment horizontal="right" vertical="center"/>
    </xf>
    <xf numFmtId="2" fontId="15" fillId="0" borderId="19" xfId="2" applyNumberFormat="1" applyFont="1" applyFill="1" applyBorder="1"/>
    <xf numFmtId="0" fontId="8" fillId="0" borderId="0" xfId="0" applyFont="1" applyFill="1" applyAlignment="1">
      <alignment vertical="center" wrapText="1"/>
    </xf>
    <xf numFmtId="0" fontId="0" fillId="0" borderId="0" xfId="0" applyAlignment="1"/>
    <xf numFmtId="0" fontId="8" fillId="0" borderId="0" xfId="0" applyFont="1" applyFill="1" applyAlignment="1"/>
    <xf numFmtId="0" fontId="8" fillId="0" borderId="0" xfId="0" applyFont="1" applyFill="1" applyAlignment="1">
      <alignment vertical="center" wrapText="1"/>
    </xf>
    <xf numFmtId="0" fontId="0" fillId="0" borderId="0" xfId="0" applyAlignment="1"/>
    <xf numFmtId="0" fontId="8" fillId="0" borderId="0" xfId="0" applyFont="1" applyFill="1" applyAlignment="1"/>
    <xf numFmtId="0" fontId="15" fillId="0" borderId="0" xfId="2" applyFont="1" applyFill="1" applyAlignment="1"/>
    <xf numFmtId="0" fontId="31" fillId="0" borderId="0" xfId="0" applyFont="1" applyAlignment="1"/>
    <xf numFmtId="0" fontId="31" fillId="0" borderId="0" xfId="0" applyFont="1" applyAlignment="1"/>
    <xf numFmtId="0" fontId="8" fillId="0" borderId="0" xfId="0" applyFont="1" applyAlignment="1"/>
    <xf numFmtId="0" fontId="8" fillId="0" borderId="0" xfId="0" applyFont="1" applyAlignment="1"/>
    <xf numFmtId="0" fontId="20" fillId="0" borderId="19" xfId="2" applyFont="1" applyFill="1" applyBorder="1"/>
    <xf numFmtId="0" fontId="8" fillId="3" borderId="0" xfId="0" applyFont="1" applyFill="1" applyAlignment="1">
      <alignment vertical="center" wrapText="1"/>
    </xf>
    <xf numFmtId="0" fontId="31" fillId="3" borderId="0" xfId="0" applyFont="1" applyFill="1" applyAlignment="1"/>
    <xf numFmtId="0" fontId="8" fillId="4" borderId="0" xfId="0" applyFont="1" applyFill="1" applyAlignment="1">
      <alignment vertical="center" wrapText="1"/>
    </xf>
    <xf numFmtId="0" fontId="31" fillId="4" borderId="0" xfId="0" applyFont="1" applyFill="1" applyAlignment="1"/>
  </cellXfs>
  <cellStyles count="66">
    <cellStyle name="Hiperłącze" xfId="4" builtinId="8" hidden="1"/>
    <cellStyle name="Hiperłącze" xfId="6" builtinId="8" hidden="1"/>
    <cellStyle name="Hiperłącze" xfId="8" builtinId="8" hidden="1"/>
    <cellStyle name="Hiperłącze" xfId="10" builtinId="8" hidden="1"/>
    <cellStyle name="Hiperłącze" xfId="14" builtinId="8" hidden="1"/>
    <cellStyle name="Hiperłącze" xfId="16" builtinId="8" hidden="1"/>
    <cellStyle name="Hiperłącze" xfId="18" builtinId="8" hidden="1"/>
    <cellStyle name="Hiperłącze" xfId="20" builtinId="8" hidden="1"/>
    <cellStyle name="Hiperłącze" xfId="22" builtinId="8" hidden="1"/>
    <cellStyle name="Hiperłącze" xfId="24" builtinId="8" hidden="1"/>
    <cellStyle name="Hiperłącze" xfId="26" builtinId="8" hidden="1"/>
    <cellStyle name="Hiperłącze" xfId="28" builtinId="8" hidden="1"/>
    <cellStyle name="Hiperłącze" xfId="30" builtinId="8" hidden="1"/>
    <cellStyle name="Hiperłącze" xfId="32" builtinId="8" hidden="1"/>
    <cellStyle name="Hiperłącze" xfId="34" builtinId="8" hidden="1"/>
    <cellStyle name="Hiperłącze" xfId="36" builtinId="8" hidden="1"/>
    <cellStyle name="Hiperłącze" xfId="38" builtinId="8" hidden="1"/>
    <cellStyle name="Hiperłącze" xfId="40" builtinId="8" hidden="1"/>
    <cellStyle name="Hiperłącze" xfId="42" builtinId="8" hidden="1"/>
    <cellStyle name="Hiperłącze" xfId="44" builtinId="8" hidden="1"/>
    <cellStyle name="Hiperłącze" xfId="46" builtinId="8" hidden="1"/>
    <cellStyle name="Hiperłącze" xfId="48" builtinId="8" hidden="1"/>
    <cellStyle name="Hiperłącze" xfId="50" builtinId="8" hidden="1"/>
    <cellStyle name="Hiperłącze" xfId="52" builtinId="8" hidden="1"/>
    <cellStyle name="Hiperłącze" xfId="54" builtinId="8" hidden="1"/>
    <cellStyle name="Hiperłącze" xfId="56" builtinId="8" hidden="1"/>
    <cellStyle name="Hiperłącze" xfId="58" builtinId="8" hidden="1"/>
    <cellStyle name="Hiperłącze" xfId="60" builtinId="8" hidden="1"/>
    <cellStyle name="Hiperłącze" xfId="62" builtinId="8" hidden="1"/>
    <cellStyle name="Hiperłącze" xfId="64" builtinId="8" hidden="1"/>
    <cellStyle name="Normalny" xfId="0" builtinId="0"/>
    <cellStyle name="Normalny 2" xfId="1"/>
    <cellStyle name="Normalny 3" xfId="12"/>
    <cellStyle name="Odwiedzone hiperłącze" xfId="5" builtinId="9" hidden="1"/>
    <cellStyle name="Odwiedzone hiperłącze" xfId="7" builtinId="9" hidden="1"/>
    <cellStyle name="Odwiedzone hiperłącze" xfId="9" builtinId="9" hidden="1"/>
    <cellStyle name="Odwiedzone hiperłącze" xfId="11" builtinId="9" hidden="1"/>
    <cellStyle name="Odwiedzone hiperłącze" xfId="15" builtinId="9" hidden="1"/>
    <cellStyle name="Odwiedzone hiperłącze" xfId="17" builtinId="9" hidden="1"/>
    <cellStyle name="Odwiedzone hiperłącze" xfId="19" builtinId="9" hidden="1"/>
    <cellStyle name="Odwiedzone hiperłącze" xfId="21" builtinId="9" hidden="1"/>
    <cellStyle name="Odwiedzone hiperłącze" xfId="23" builtinId="9" hidden="1"/>
    <cellStyle name="Odwiedzone hiperłącze" xfId="25" builtinId="9" hidden="1"/>
    <cellStyle name="Odwiedzone hiperłącze" xfId="27" builtinId="9" hidden="1"/>
    <cellStyle name="Odwiedzone hiperłącze" xfId="29" builtinId="9" hidden="1"/>
    <cellStyle name="Odwiedzone hiperłącze" xfId="31" builtinId="9" hidden="1"/>
    <cellStyle name="Odwiedzone hiperłącze" xfId="33" builtinId="9" hidden="1"/>
    <cellStyle name="Odwiedzone hiperłącze" xfId="35" builtinId="9" hidden="1"/>
    <cellStyle name="Odwiedzone hiperłącze" xfId="37" builtinId="9" hidden="1"/>
    <cellStyle name="Odwiedzone hiperłącze" xfId="39" builtinId="9" hidden="1"/>
    <cellStyle name="Odwiedzone hiperłącze" xfId="41" builtinId="9" hidden="1"/>
    <cellStyle name="Odwiedzone hiperłącze" xfId="43" builtinId="9" hidden="1"/>
    <cellStyle name="Odwiedzone hiperłącze" xfId="45" builtinId="9" hidden="1"/>
    <cellStyle name="Odwiedzone hiperłącze" xfId="47" builtinId="9" hidden="1"/>
    <cellStyle name="Odwiedzone hiperłącze" xfId="49" builtinId="9" hidden="1"/>
    <cellStyle name="Odwiedzone hiperłącze" xfId="51" builtinId="9" hidden="1"/>
    <cellStyle name="Odwiedzone hiperłącze" xfId="53" builtinId="9" hidden="1"/>
    <cellStyle name="Odwiedzone hiperłącze" xfId="55" builtinId="9" hidden="1"/>
    <cellStyle name="Odwiedzone hiperłącze" xfId="57" builtinId="9" hidden="1"/>
    <cellStyle name="Odwiedzone hiperłącze" xfId="59" builtinId="9" hidden="1"/>
    <cellStyle name="Odwiedzone hiperłącze" xfId="61" builtinId="9" hidden="1"/>
    <cellStyle name="Odwiedzone hiperłącze" xfId="63" builtinId="9" hidden="1"/>
    <cellStyle name="Odwiedzone hiperłącze" xfId="65" builtinId="9" hidden="1"/>
    <cellStyle name="Procent 2" xfId="3"/>
    <cellStyle name="Procentowy 2" xfId="13"/>
    <cellStyle name="Standardow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77720111033301"/>
          <c:y val="6.3802057167791498E-2"/>
          <c:w val="0.52974392827973704"/>
          <c:h val="0.89670143125214696"/>
        </c:manualLayout>
      </c:layout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E97-47FC-B837-6A3F06E084B4}"/>
              </c:ext>
            </c:extLst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E97-47FC-B837-6A3F06E084B4}"/>
              </c:ext>
            </c:extLst>
          </c:dPt>
          <c:dPt>
            <c:idx val="2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611-4664-95A2-ADE1EFB95119}"/>
              </c:ext>
            </c:extLst>
          </c:dPt>
          <c:dPt>
            <c:idx val="3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E97-47FC-B837-6A3F06E084B4}"/>
              </c:ext>
            </c:extLst>
          </c:dPt>
          <c:dPt>
            <c:idx val="4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E97-47FC-B837-6A3F06E084B4}"/>
              </c:ext>
            </c:extLst>
          </c:dPt>
          <c:dPt>
            <c:idx val="5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11-4664-95A2-ADE1EFB95119}"/>
              </c:ext>
            </c:extLst>
          </c:dPt>
          <c:cat>
            <c:numRef>
              <c:f>'Clinical correlates_Fig.2'!$A$47:$A$5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Clinical correlates_Fig.2'!$B$47:$B$52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 formatCode="0.0%">
                  <c:v>0.3</c:v>
                </c:pt>
                <c:pt idx="3">
                  <c:v>0</c:v>
                </c:pt>
                <c:pt idx="4">
                  <c:v>0.1</c:v>
                </c:pt>
                <c:pt idx="5" formatCode="0.0%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11-4664-95A2-ADE1EFB95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02379724314402"/>
          <c:y val="0.191696564975706"/>
          <c:w val="7.3464539898664596E-2"/>
          <c:h val="0.63064587156548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87016453451801"/>
          <c:y val="9.8971672281201406E-2"/>
          <c:w val="0.551679229942726"/>
          <c:h val="0.90102832771879904"/>
        </c:manualLayout>
      </c:layout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8763-47BF-9CD1-773457C25F8D}"/>
              </c:ext>
            </c:extLst>
          </c:dPt>
          <c:dPt>
            <c:idx val="1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763-47BF-9CD1-773457C25F8D}"/>
              </c:ext>
            </c:extLst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8763-47BF-9CD1-773457C25F8D}"/>
              </c:ext>
            </c:extLst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763-47BF-9CD1-773457C25F8D}"/>
              </c:ext>
            </c:extLst>
          </c:dPt>
          <c:dPt>
            <c:idx val="4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8763-47BF-9CD1-773457C25F8D}"/>
              </c:ext>
            </c:extLst>
          </c:dPt>
          <c:cat>
            <c:numRef>
              <c:f>'Clinical correlates_Fig.2'!$A$69:$A$7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Clinical correlates_Fig.2'!$B$69:$B$73</c:f>
              <c:numCache>
                <c:formatCode>0.0%</c:formatCode>
                <c:ptCount val="5"/>
                <c:pt idx="0">
                  <c:v>0.2</c:v>
                </c:pt>
                <c:pt idx="1">
                  <c:v>0.3</c:v>
                </c:pt>
                <c:pt idx="2">
                  <c:v>0.2</c:v>
                </c:pt>
                <c:pt idx="3">
                  <c:v>0.1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63-47BF-9CD1-773457C25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8084434526783097"/>
          <c:y val="9.4966519425345494E-2"/>
          <c:w val="5.4020231470041397E-2"/>
          <c:h val="0.81186148688938198"/>
        </c:manualLayout>
      </c:layout>
      <c:overlay val="0"/>
      <c:txPr>
        <a:bodyPr/>
        <a:lstStyle/>
        <a:p>
          <a:pPr>
            <a:defRPr sz="1400">
              <a:latin typeface="+mn-lt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883447946315406E-2"/>
          <c:y val="6.8765095749175206E-2"/>
          <c:w val="0.86518054381214604"/>
          <c:h val="0.8368884658648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linical correlates_Fig.2'!$B$92</c:f>
              <c:strCache>
                <c:ptCount val="1"/>
                <c:pt idx="0">
                  <c:v>% of nuclei with Bdnf loci on the perifer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Clinical correlates_Fig.2'!$A$93:$A$102</c:f>
              <c:numCache>
                <c:formatCode>General</c:formatCode>
                <c:ptCount val="10"/>
                <c:pt idx="0">
                  <c:v>2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1</c:v>
                </c:pt>
                <c:pt idx="8">
                  <c:v>4</c:v>
                </c:pt>
                <c:pt idx="9">
                  <c:v>1</c:v>
                </c:pt>
              </c:numCache>
            </c:numRef>
          </c:xVal>
          <c:yVal>
            <c:numRef>
              <c:f>'Clinical correlates_Fig.2'!$B$93:$B$102</c:f>
              <c:numCache>
                <c:formatCode>General</c:formatCode>
                <c:ptCount val="10"/>
                <c:pt idx="0">
                  <c:v>43</c:v>
                </c:pt>
                <c:pt idx="1">
                  <c:v>53</c:v>
                </c:pt>
                <c:pt idx="2">
                  <c:v>29</c:v>
                </c:pt>
                <c:pt idx="3">
                  <c:v>29</c:v>
                </c:pt>
                <c:pt idx="4">
                  <c:v>53</c:v>
                </c:pt>
                <c:pt idx="5">
                  <c:v>55</c:v>
                </c:pt>
                <c:pt idx="6">
                  <c:v>65</c:v>
                </c:pt>
                <c:pt idx="7">
                  <c:v>33</c:v>
                </c:pt>
                <c:pt idx="8">
                  <c:v>24</c:v>
                </c:pt>
                <c:pt idx="9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D3-4AD3-A7CB-5D742E56C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625640"/>
        <c:axId val="-2101231864"/>
      </c:scatterChart>
      <c:valAx>
        <c:axId val="-2126625640"/>
        <c:scaling>
          <c:orientation val="minMax"/>
          <c:max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01231864"/>
        <c:crosses val="autoZero"/>
        <c:crossBetween val="midCat"/>
        <c:majorUnit val="1"/>
      </c:valAx>
      <c:valAx>
        <c:axId val="-21012318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26625640"/>
        <c:crossesAt val="0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1714</xdr:colOff>
      <xdr:row>40</xdr:row>
      <xdr:rowOff>186764</xdr:rowOff>
    </xdr:from>
    <xdr:to>
      <xdr:col>7</xdr:col>
      <xdr:colOff>1357157</xdr:colOff>
      <xdr:row>62</xdr:row>
      <xdr:rowOff>190500</xdr:rowOff>
    </xdr:to>
    <xdr:graphicFrame macro="">
      <xdr:nvGraphicFramePr>
        <xdr:cNvPr id="2" name="Wykres 1" title="Seizures level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49943</xdr:colOff>
      <xdr:row>62</xdr:row>
      <xdr:rowOff>18144</xdr:rowOff>
    </xdr:from>
    <xdr:to>
      <xdr:col>7</xdr:col>
      <xdr:colOff>1197429</xdr:colOff>
      <xdr:row>89</xdr:row>
      <xdr:rowOff>61688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670629</xdr:colOff>
      <xdr:row>91</xdr:row>
      <xdr:rowOff>78015</xdr:rowOff>
    </xdr:from>
    <xdr:to>
      <xdr:col>8</xdr:col>
      <xdr:colOff>134257</xdr:colOff>
      <xdr:row>120</xdr:row>
      <xdr:rowOff>48985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9"/>
  <sheetViews>
    <sheetView tabSelected="1" topLeftCell="A71" zoomScale="87" zoomScaleNormal="87" zoomScalePageLayoutView="70" workbookViewId="0">
      <selection activeCell="A118" sqref="A118:C118"/>
    </sheetView>
  </sheetViews>
  <sheetFormatPr defaultColWidth="20.36328125" defaultRowHeight="15.5"/>
  <cols>
    <col min="1" max="1" width="27.26953125" style="59" customWidth="1"/>
    <col min="2" max="2" width="20.36328125" style="59"/>
    <col min="3" max="3" width="38.6328125" style="59" customWidth="1"/>
    <col min="4" max="4" width="20.36328125" style="59"/>
    <col min="5" max="5" width="30.453125" style="59" customWidth="1"/>
    <col min="6" max="16" width="20.36328125" style="59"/>
    <col min="17" max="17" width="80.1796875" style="59" customWidth="1"/>
    <col min="18" max="16384" width="20.36328125" style="59"/>
  </cols>
  <sheetData>
    <row r="1" spans="1:14">
      <c r="B1" s="60"/>
      <c r="C1" s="60"/>
    </row>
    <row r="2" spans="1:14" ht="16.5" customHeight="1">
      <c r="A2" s="61"/>
      <c r="B2" s="61" t="s">
        <v>128</v>
      </c>
      <c r="C2" s="61" t="s">
        <v>129</v>
      </c>
      <c r="D2" s="61" t="s">
        <v>130</v>
      </c>
      <c r="E2" s="152" t="s">
        <v>172</v>
      </c>
      <c r="F2" s="61" t="s">
        <v>131</v>
      </c>
      <c r="G2" s="174" t="s">
        <v>188</v>
      </c>
      <c r="H2" s="61" t="s">
        <v>132</v>
      </c>
      <c r="I2" s="61" t="s">
        <v>169</v>
      </c>
      <c r="J2" s="61" t="s">
        <v>133</v>
      </c>
      <c r="K2" s="61" t="s">
        <v>134</v>
      </c>
      <c r="L2" s="61" t="s">
        <v>135</v>
      </c>
      <c r="M2" s="61" t="s">
        <v>136</v>
      </c>
      <c r="N2" s="61" t="s">
        <v>137</v>
      </c>
    </row>
    <row r="3" spans="1:14">
      <c r="A3" s="61" t="s">
        <v>138</v>
      </c>
      <c r="B3" s="61" t="s">
        <v>139</v>
      </c>
      <c r="C3" s="61">
        <v>43</v>
      </c>
      <c r="D3" s="61">
        <v>39</v>
      </c>
      <c r="E3" s="65">
        <f t="shared" ref="E3:E12" si="0">SQRT((0.01*D3*C3*(1-0.01*C3)))</f>
        <v>3.0917470789183259</v>
      </c>
      <c r="F3" s="61">
        <v>2</v>
      </c>
      <c r="G3" s="174">
        <v>2</v>
      </c>
      <c r="H3" s="61">
        <v>2</v>
      </c>
      <c r="I3" s="61">
        <v>0</v>
      </c>
      <c r="J3" s="61">
        <v>0</v>
      </c>
      <c r="K3" s="61">
        <v>3</v>
      </c>
      <c r="L3" s="61">
        <v>2</v>
      </c>
      <c r="M3" s="61">
        <v>1</v>
      </c>
      <c r="N3" s="61">
        <v>1</v>
      </c>
    </row>
    <row r="4" spans="1:14">
      <c r="A4" s="61" t="s">
        <v>140</v>
      </c>
      <c r="B4" s="61" t="s">
        <v>141</v>
      </c>
      <c r="C4" s="61">
        <v>53</v>
      </c>
      <c r="D4" s="61">
        <v>13</v>
      </c>
      <c r="E4" s="65">
        <f t="shared" si="0"/>
        <v>1.7995277158187923</v>
      </c>
      <c r="F4" s="61">
        <v>0</v>
      </c>
      <c r="G4" s="174">
        <v>0</v>
      </c>
      <c r="H4" s="61">
        <v>5</v>
      </c>
      <c r="I4" s="61">
        <v>1</v>
      </c>
      <c r="J4" s="61">
        <v>0</v>
      </c>
      <c r="K4" s="61">
        <v>4</v>
      </c>
      <c r="L4" s="61">
        <v>3</v>
      </c>
      <c r="M4" s="61">
        <v>0</v>
      </c>
      <c r="N4" s="61">
        <v>0</v>
      </c>
    </row>
    <row r="5" spans="1:14" ht="13" customHeight="1">
      <c r="A5" s="62" t="s">
        <v>170</v>
      </c>
      <c r="B5" s="62" t="s">
        <v>171</v>
      </c>
      <c r="C5" s="61">
        <v>29</v>
      </c>
      <c r="D5" s="61">
        <v>7</v>
      </c>
      <c r="E5" s="65">
        <f t="shared" si="0"/>
        <v>1.2005415444706609</v>
      </c>
      <c r="F5" s="62">
        <v>4</v>
      </c>
      <c r="G5" s="62">
        <v>4</v>
      </c>
      <c r="H5" s="63">
        <v>5</v>
      </c>
      <c r="I5" s="64">
        <v>1</v>
      </c>
      <c r="J5" s="61">
        <v>0</v>
      </c>
      <c r="K5" s="64">
        <v>1</v>
      </c>
      <c r="L5" s="61">
        <v>0</v>
      </c>
      <c r="M5" s="64">
        <v>1</v>
      </c>
      <c r="N5" s="64">
        <v>1</v>
      </c>
    </row>
    <row r="6" spans="1:14">
      <c r="A6" s="61" t="s">
        <v>144</v>
      </c>
      <c r="B6" s="61" t="s">
        <v>145</v>
      </c>
      <c r="C6" s="61">
        <v>29</v>
      </c>
      <c r="D6" s="61">
        <v>21</v>
      </c>
      <c r="E6" s="65">
        <f t="shared" si="0"/>
        <v>2.0793989516203957</v>
      </c>
      <c r="F6" s="61">
        <v>2</v>
      </c>
      <c r="G6" s="174">
        <v>2</v>
      </c>
      <c r="H6" s="61">
        <v>5</v>
      </c>
      <c r="I6" s="61">
        <v>0</v>
      </c>
      <c r="J6" s="61">
        <v>1</v>
      </c>
      <c r="K6" s="61">
        <v>2</v>
      </c>
      <c r="L6" s="61">
        <v>2</v>
      </c>
      <c r="M6" s="61">
        <v>1</v>
      </c>
      <c r="N6" s="61">
        <v>0</v>
      </c>
    </row>
    <row r="7" spans="1:14" s="65" customFormat="1" ht="19" customHeight="1">
      <c r="A7" s="61" t="s">
        <v>142</v>
      </c>
      <c r="B7" s="61" t="s">
        <v>143</v>
      </c>
      <c r="C7" s="61">
        <v>53</v>
      </c>
      <c r="D7" s="61">
        <v>15</v>
      </c>
      <c r="E7" s="65">
        <f t="shared" si="0"/>
        <v>1.9330028453160641</v>
      </c>
      <c r="F7" s="61">
        <v>1</v>
      </c>
      <c r="G7" s="174">
        <v>2</v>
      </c>
      <c r="H7" s="61">
        <v>4</v>
      </c>
      <c r="I7" s="61">
        <v>0</v>
      </c>
      <c r="J7" s="61">
        <v>0</v>
      </c>
      <c r="K7" s="61">
        <v>1</v>
      </c>
      <c r="L7" s="61">
        <v>1</v>
      </c>
      <c r="M7" s="61">
        <v>0</v>
      </c>
      <c r="N7" s="61">
        <v>0</v>
      </c>
    </row>
    <row r="8" spans="1:14">
      <c r="A8" s="61" t="s">
        <v>146</v>
      </c>
      <c r="B8" s="61" t="s">
        <v>147</v>
      </c>
      <c r="C8" s="61">
        <v>55</v>
      </c>
      <c r="D8" s="61">
        <v>20</v>
      </c>
      <c r="E8" s="65">
        <f t="shared" si="0"/>
        <v>2.2248595461286986</v>
      </c>
      <c r="F8" s="61">
        <v>3</v>
      </c>
      <c r="G8" s="174">
        <v>3</v>
      </c>
      <c r="H8" s="61">
        <v>5</v>
      </c>
      <c r="I8" s="61">
        <v>0</v>
      </c>
      <c r="J8" s="61">
        <v>3</v>
      </c>
      <c r="K8" s="61">
        <v>3</v>
      </c>
      <c r="L8" s="61">
        <v>0</v>
      </c>
      <c r="M8" s="61">
        <v>0</v>
      </c>
      <c r="N8" s="61">
        <v>1</v>
      </c>
    </row>
    <row r="9" spans="1:14">
      <c r="A9" s="61" t="s">
        <v>148</v>
      </c>
      <c r="B9" s="61" t="s">
        <v>149</v>
      </c>
      <c r="C9" s="61">
        <v>65</v>
      </c>
      <c r="D9" s="61">
        <v>20</v>
      </c>
      <c r="E9" s="65">
        <f t="shared" si="0"/>
        <v>2.1330729007701543</v>
      </c>
      <c r="F9" s="61">
        <v>0</v>
      </c>
      <c r="G9" s="174">
        <v>0</v>
      </c>
      <c r="H9" s="61">
        <v>2</v>
      </c>
      <c r="I9" s="61">
        <v>0</v>
      </c>
      <c r="J9" s="61">
        <v>1</v>
      </c>
      <c r="K9" s="61">
        <v>2</v>
      </c>
      <c r="L9" s="61">
        <v>0</v>
      </c>
      <c r="M9" s="61">
        <v>1</v>
      </c>
      <c r="N9" s="61">
        <v>0</v>
      </c>
    </row>
    <row r="10" spans="1:14">
      <c r="A10" s="61" t="s">
        <v>150</v>
      </c>
      <c r="B10" s="61" t="s">
        <v>151</v>
      </c>
      <c r="C10" s="61">
        <v>33</v>
      </c>
      <c r="D10" s="61">
        <v>12</v>
      </c>
      <c r="E10" s="65">
        <f t="shared" si="0"/>
        <v>1.6288646352597871</v>
      </c>
      <c r="F10" s="61">
        <v>1</v>
      </c>
      <c r="G10" s="174">
        <v>2</v>
      </c>
      <c r="H10" s="61">
        <v>5</v>
      </c>
      <c r="I10" s="61">
        <v>2</v>
      </c>
      <c r="J10" s="61">
        <v>6</v>
      </c>
      <c r="K10" s="61">
        <v>4</v>
      </c>
      <c r="L10" s="61">
        <v>0</v>
      </c>
      <c r="M10" s="61">
        <v>7</v>
      </c>
      <c r="N10" s="61">
        <v>0</v>
      </c>
    </row>
    <row r="11" spans="1:14">
      <c r="A11" s="61" t="s">
        <v>152</v>
      </c>
      <c r="B11" s="61" t="s">
        <v>153</v>
      </c>
      <c r="C11" s="62">
        <v>24</v>
      </c>
      <c r="D11" s="62">
        <v>43</v>
      </c>
      <c r="E11" s="65">
        <f t="shared" si="0"/>
        <v>2.8005713702742874</v>
      </c>
      <c r="F11" s="61">
        <v>4</v>
      </c>
      <c r="G11" s="174">
        <v>4</v>
      </c>
      <c r="H11" s="61">
        <v>5</v>
      </c>
      <c r="I11" s="64">
        <v>1</v>
      </c>
      <c r="J11" s="64">
        <v>2</v>
      </c>
      <c r="K11" s="64">
        <v>5</v>
      </c>
      <c r="L11" s="61">
        <v>0</v>
      </c>
      <c r="M11" s="64">
        <v>1</v>
      </c>
      <c r="N11" s="64">
        <v>3</v>
      </c>
    </row>
    <row r="12" spans="1:14" ht="19.5" customHeight="1">
      <c r="A12" s="61" t="s">
        <v>154</v>
      </c>
      <c r="B12" s="61" t="s">
        <v>155</v>
      </c>
      <c r="C12" s="61">
        <v>50</v>
      </c>
      <c r="D12" s="61">
        <v>16</v>
      </c>
      <c r="E12" s="65">
        <f t="shared" si="0"/>
        <v>2</v>
      </c>
      <c r="F12" s="61">
        <v>1</v>
      </c>
      <c r="G12" s="174">
        <v>1</v>
      </c>
      <c r="H12" s="61">
        <v>2</v>
      </c>
      <c r="I12" s="61">
        <v>1</v>
      </c>
      <c r="J12" s="61">
        <v>0</v>
      </c>
      <c r="K12" s="61">
        <v>2</v>
      </c>
      <c r="L12" s="61">
        <v>1</v>
      </c>
      <c r="M12" s="61">
        <v>1</v>
      </c>
      <c r="N12" s="61">
        <v>1</v>
      </c>
    </row>
    <row r="13" spans="1:14" s="66" customFormat="1" ht="16.5" customHeight="1"/>
    <row r="14" spans="1:14" s="67" customFormat="1"/>
    <row r="15" spans="1:14" s="67" customFormat="1"/>
    <row r="16" spans="1:14">
      <c r="B16" s="68"/>
      <c r="C16" s="68"/>
    </row>
    <row r="17" spans="1:14">
      <c r="A17" s="93" t="s">
        <v>159</v>
      </c>
      <c r="B17" s="94" t="s">
        <v>138</v>
      </c>
      <c r="C17" s="94" t="s">
        <v>140</v>
      </c>
      <c r="D17" s="95" t="s">
        <v>170</v>
      </c>
      <c r="E17" s="94" t="s">
        <v>144</v>
      </c>
      <c r="F17" s="94" t="s">
        <v>142</v>
      </c>
      <c r="G17" s="94" t="s">
        <v>146</v>
      </c>
      <c r="H17" s="94" t="s">
        <v>148</v>
      </c>
      <c r="I17" s="94" t="s">
        <v>150</v>
      </c>
      <c r="J17" s="94" t="s">
        <v>152</v>
      </c>
      <c r="K17" s="94" t="s">
        <v>154</v>
      </c>
    </row>
    <row r="18" spans="1:14">
      <c r="A18" s="93"/>
      <c r="B18" s="94"/>
      <c r="C18" s="94"/>
      <c r="D18" s="94"/>
      <c r="E18" s="94"/>
      <c r="F18" s="94"/>
      <c r="G18" s="94"/>
      <c r="H18" s="94"/>
      <c r="I18" s="94"/>
      <c r="J18" s="94"/>
      <c r="K18" s="94"/>
    </row>
    <row r="19" spans="1:14">
      <c r="A19" s="93" t="s">
        <v>160</v>
      </c>
      <c r="B19" s="94">
        <v>2</v>
      </c>
      <c r="C19" s="94">
        <v>5</v>
      </c>
      <c r="D19" s="96">
        <v>5</v>
      </c>
      <c r="E19" s="94">
        <v>5</v>
      </c>
      <c r="F19" s="94">
        <v>4</v>
      </c>
      <c r="G19" s="94">
        <v>5</v>
      </c>
      <c r="H19" s="94">
        <v>2</v>
      </c>
      <c r="I19" s="94">
        <v>5</v>
      </c>
      <c r="J19" s="94">
        <v>5</v>
      </c>
      <c r="K19" s="94">
        <v>2</v>
      </c>
    </row>
    <row r="20" spans="1:14">
      <c r="A20" s="93" t="s">
        <v>161</v>
      </c>
      <c r="B20" s="94">
        <v>43</v>
      </c>
      <c r="C20" s="94">
        <v>53</v>
      </c>
      <c r="D20" s="94">
        <v>29</v>
      </c>
      <c r="E20" s="94">
        <v>29</v>
      </c>
      <c r="F20" s="94">
        <v>53</v>
      </c>
      <c r="G20" s="94">
        <v>55</v>
      </c>
      <c r="H20" s="94">
        <v>65</v>
      </c>
      <c r="I20" s="94">
        <v>33</v>
      </c>
      <c r="J20" s="95">
        <v>24</v>
      </c>
      <c r="K20" s="94">
        <v>50</v>
      </c>
      <c r="L20" s="79"/>
    </row>
    <row r="21" spans="1:14">
      <c r="A21" s="93" t="s">
        <v>162</v>
      </c>
      <c r="B21" s="94">
        <v>2</v>
      </c>
      <c r="C21" s="94">
        <v>0</v>
      </c>
      <c r="D21" s="95">
        <v>4</v>
      </c>
      <c r="E21" s="94">
        <v>2</v>
      </c>
      <c r="F21" s="94">
        <v>1</v>
      </c>
      <c r="G21" s="94">
        <v>3</v>
      </c>
      <c r="H21" s="94">
        <v>0</v>
      </c>
      <c r="I21" s="94">
        <v>1</v>
      </c>
      <c r="J21" s="94">
        <v>4</v>
      </c>
      <c r="K21" s="94">
        <v>1</v>
      </c>
      <c r="L21" s="79"/>
    </row>
    <row r="22" spans="1:14">
      <c r="A22" s="93" t="s">
        <v>163</v>
      </c>
      <c r="B22" s="94">
        <v>0</v>
      </c>
      <c r="C22" s="94">
        <v>1</v>
      </c>
      <c r="D22" s="97">
        <v>1</v>
      </c>
      <c r="E22" s="94">
        <v>0</v>
      </c>
      <c r="F22" s="94">
        <v>0</v>
      </c>
      <c r="G22" s="94">
        <v>0</v>
      </c>
      <c r="H22" s="94">
        <v>0</v>
      </c>
      <c r="I22" s="94">
        <v>2</v>
      </c>
      <c r="J22" s="97">
        <v>1</v>
      </c>
      <c r="K22" s="94">
        <v>1</v>
      </c>
      <c r="L22" s="83"/>
    </row>
    <row r="23" spans="1:14">
      <c r="A23" s="93" t="s">
        <v>164</v>
      </c>
      <c r="B23" s="94">
        <v>0</v>
      </c>
      <c r="C23" s="94">
        <v>0</v>
      </c>
      <c r="D23" s="94">
        <v>0</v>
      </c>
      <c r="E23" s="94">
        <v>1</v>
      </c>
      <c r="F23" s="94">
        <v>0</v>
      </c>
      <c r="G23" s="94">
        <v>3</v>
      </c>
      <c r="H23" s="94">
        <v>1</v>
      </c>
      <c r="I23" s="94">
        <v>6</v>
      </c>
      <c r="J23" s="97">
        <v>2</v>
      </c>
      <c r="K23" s="94">
        <v>0</v>
      </c>
      <c r="L23" s="85"/>
    </row>
    <row r="24" spans="1:14">
      <c r="A24" s="93" t="s">
        <v>165</v>
      </c>
      <c r="B24" s="94">
        <v>3</v>
      </c>
      <c r="C24" s="94">
        <v>4</v>
      </c>
      <c r="D24" s="97">
        <v>1</v>
      </c>
      <c r="E24" s="94">
        <v>2</v>
      </c>
      <c r="F24" s="94">
        <v>1</v>
      </c>
      <c r="G24" s="94">
        <v>3</v>
      </c>
      <c r="H24" s="94">
        <v>2</v>
      </c>
      <c r="I24" s="94">
        <v>4</v>
      </c>
      <c r="J24" s="97">
        <v>5</v>
      </c>
      <c r="K24" s="94">
        <v>2</v>
      </c>
      <c r="L24" s="85"/>
    </row>
    <row r="25" spans="1:14">
      <c r="A25" s="93" t="s">
        <v>166</v>
      </c>
      <c r="B25" s="94">
        <v>2</v>
      </c>
      <c r="C25" s="94">
        <v>3</v>
      </c>
      <c r="D25" s="94">
        <v>0</v>
      </c>
      <c r="E25" s="94">
        <v>2</v>
      </c>
      <c r="F25" s="94">
        <v>1</v>
      </c>
      <c r="G25" s="94">
        <v>0</v>
      </c>
      <c r="H25" s="94">
        <v>0</v>
      </c>
      <c r="I25" s="94">
        <v>0</v>
      </c>
      <c r="J25" s="94">
        <v>0</v>
      </c>
      <c r="K25" s="94">
        <v>1</v>
      </c>
      <c r="L25" s="83"/>
    </row>
    <row r="26" spans="1:14">
      <c r="A26" s="93" t="s">
        <v>167</v>
      </c>
      <c r="B26" s="94">
        <v>1</v>
      </c>
      <c r="C26" s="94">
        <v>0</v>
      </c>
      <c r="D26" s="97">
        <v>1</v>
      </c>
      <c r="E26" s="94">
        <v>1</v>
      </c>
      <c r="F26" s="94">
        <v>0</v>
      </c>
      <c r="G26" s="94">
        <v>0</v>
      </c>
      <c r="H26" s="94">
        <v>1</v>
      </c>
      <c r="I26" s="94">
        <v>7</v>
      </c>
      <c r="J26" s="97">
        <v>1</v>
      </c>
      <c r="K26" s="94">
        <v>1</v>
      </c>
      <c r="L26" s="83"/>
    </row>
    <row r="27" spans="1:14">
      <c r="A27" s="93" t="s">
        <v>168</v>
      </c>
      <c r="B27" s="94">
        <v>1</v>
      </c>
      <c r="C27" s="94">
        <v>0</v>
      </c>
      <c r="D27" s="97">
        <v>1</v>
      </c>
      <c r="E27" s="94">
        <v>0</v>
      </c>
      <c r="F27" s="94">
        <v>0</v>
      </c>
      <c r="G27" s="94">
        <v>1</v>
      </c>
      <c r="H27" s="94">
        <v>0</v>
      </c>
      <c r="I27" s="94">
        <v>0</v>
      </c>
      <c r="J27" s="97">
        <v>3</v>
      </c>
      <c r="K27" s="94">
        <v>1</v>
      </c>
      <c r="M27" s="77"/>
      <c r="N27" s="81"/>
    </row>
    <row r="30" spans="1:14" ht="46.5">
      <c r="A30" s="61" t="s">
        <v>176</v>
      </c>
      <c r="B30" s="61" t="s">
        <v>177</v>
      </c>
      <c r="E30" s="64" t="s">
        <v>128</v>
      </c>
      <c r="F30" s="64" t="s">
        <v>173</v>
      </c>
      <c r="G30" s="153" t="s">
        <v>174</v>
      </c>
      <c r="H30" s="64" t="s">
        <v>175</v>
      </c>
    </row>
    <row r="31" spans="1:14">
      <c r="A31" s="162" t="s">
        <v>178</v>
      </c>
      <c r="B31" s="61">
        <v>0</v>
      </c>
      <c r="E31" s="64" t="s">
        <v>138</v>
      </c>
      <c r="F31" s="154">
        <v>10207.200999999999</v>
      </c>
      <c r="G31" s="155">
        <v>10.127000000000001</v>
      </c>
      <c r="H31" s="156">
        <v>2</v>
      </c>
    </row>
    <row r="32" spans="1:14">
      <c r="A32" s="162" t="s">
        <v>179</v>
      </c>
      <c r="B32" s="61">
        <v>1</v>
      </c>
      <c r="E32" s="64" t="s">
        <v>144</v>
      </c>
      <c r="F32" s="154">
        <v>10009.387000000001</v>
      </c>
      <c r="G32" s="157">
        <v>11.571</v>
      </c>
      <c r="H32" s="156">
        <v>2</v>
      </c>
    </row>
    <row r="33" spans="1:17">
      <c r="A33" s="162" t="s">
        <v>180</v>
      </c>
      <c r="B33" s="61">
        <v>2</v>
      </c>
      <c r="E33" s="158" t="s">
        <v>170</v>
      </c>
      <c r="F33" s="159">
        <v>9940.6730000000007</v>
      </c>
      <c r="G33" s="160">
        <v>30.553999999999998</v>
      </c>
      <c r="H33" s="161">
        <v>4</v>
      </c>
    </row>
    <row r="34" spans="1:17">
      <c r="A34" s="162" t="s">
        <v>181</v>
      </c>
      <c r="B34" s="61">
        <v>3</v>
      </c>
      <c r="E34" s="64" t="s">
        <v>146</v>
      </c>
      <c r="F34" s="154">
        <v>10325.89</v>
      </c>
      <c r="G34" s="155">
        <v>16.044</v>
      </c>
      <c r="H34" s="156">
        <v>3</v>
      </c>
    </row>
    <row r="35" spans="1:17">
      <c r="A35" s="162" t="s">
        <v>182</v>
      </c>
      <c r="B35" s="61">
        <v>4</v>
      </c>
      <c r="E35" s="64" t="s">
        <v>148</v>
      </c>
      <c r="F35" s="154">
        <v>10197.368</v>
      </c>
      <c r="G35" s="157">
        <v>4.3449999999999998</v>
      </c>
      <c r="H35" s="156">
        <v>0</v>
      </c>
    </row>
    <row r="36" spans="1:17">
      <c r="E36" s="64" t="s">
        <v>152</v>
      </c>
      <c r="F36" s="154">
        <v>10523.704</v>
      </c>
      <c r="G36" s="157">
        <v>25.693999999999999</v>
      </c>
      <c r="H36" s="156">
        <v>4</v>
      </c>
    </row>
    <row r="37" spans="1:17">
      <c r="E37" s="64" t="s">
        <v>140</v>
      </c>
      <c r="F37" s="154">
        <v>10276.725</v>
      </c>
      <c r="G37" s="155">
        <v>4.1980000000000004</v>
      </c>
      <c r="H37" s="156">
        <v>0</v>
      </c>
    </row>
    <row r="38" spans="1:17">
      <c r="E38" s="64" t="s">
        <v>142</v>
      </c>
      <c r="F38" s="154">
        <v>10506.294</v>
      </c>
      <c r="G38" s="155">
        <v>5.1509999999999998</v>
      </c>
      <c r="H38" s="156">
        <v>1</v>
      </c>
    </row>
    <row r="39" spans="1:17">
      <c r="E39" s="64" t="s">
        <v>150</v>
      </c>
      <c r="F39" s="154">
        <v>9447.5840000000007</v>
      </c>
      <c r="G39" s="155">
        <v>5.6740000000000004</v>
      </c>
      <c r="H39" s="156">
        <v>1</v>
      </c>
      <c r="K39" s="77"/>
    </row>
    <row r="40" spans="1:17">
      <c r="E40" s="64" t="s">
        <v>154</v>
      </c>
      <c r="F40" s="154">
        <v>10484.141</v>
      </c>
      <c r="G40" s="155">
        <v>5.444</v>
      </c>
      <c r="H40" s="156">
        <v>1</v>
      </c>
      <c r="K40" s="77"/>
    </row>
    <row r="41" spans="1:17">
      <c r="K41" s="77"/>
    </row>
    <row r="42" spans="1:17">
      <c r="B42" s="77"/>
      <c r="C42" s="77"/>
      <c r="D42" s="77"/>
      <c r="E42" s="77"/>
      <c r="F42" s="77"/>
      <c r="G42" s="77"/>
      <c r="H42" s="77"/>
      <c r="I42" s="77"/>
      <c r="J42" s="77"/>
      <c r="K42" s="77"/>
    </row>
    <row r="43" spans="1:17">
      <c r="B43" s="77"/>
      <c r="C43" s="77"/>
      <c r="D43" s="77"/>
      <c r="E43" s="77"/>
      <c r="F43" s="77"/>
      <c r="G43" s="77"/>
      <c r="H43" s="77"/>
      <c r="I43" s="77"/>
      <c r="J43" s="77"/>
      <c r="K43" s="77"/>
    </row>
    <row r="44" spans="1:17" ht="16" thickBot="1">
      <c r="B44" s="77"/>
      <c r="C44" s="77"/>
      <c r="D44" s="77"/>
      <c r="E44" s="77"/>
      <c r="G44" s="77"/>
      <c r="H44" s="77"/>
      <c r="I44" s="77"/>
      <c r="J44" s="77"/>
      <c r="K44" s="77"/>
    </row>
    <row r="45" spans="1:17">
      <c r="A45" s="69" t="s">
        <v>156</v>
      </c>
      <c r="B45" s="70"/>
      <c r="D45" s="77"/>
      <c r="E45" s="77"/>
      <c r="G45" s="77"/>
      <c r="H45" s="77"/>
      <c r="I45" s="77"/>
      <c r="J45" s="77"/>
      <c r="K45" s="77"/>
      <c r="L45" s="77"/>
      <c r="M45" s="77"/>
      <c r="N45" s="163"/>
      <c r="Q45" s="163"/>
    </row>
    <row r="46" spans="1:17">
      <c r="A46" s="73"/>
      <c r="B46" s="74" t="s">
        <v>157</v>
      </c>
      <c r="D46" s="77"/>
      <c r="E46" s="77"/>
      <c r="G46" s="90"/>
      <c r="H46" s="90"/>
      <c r="I46" s="90"/>
      <c r="J46" s="90"/>
      <c r="K46" s="90"/>
      <c r="L46" s="90"/>
      <c r="M46" s="77"/>
      <c r="N46" s="48"/>
    </row>
    <row r="47" spans="1:17">
      <c r="A47" s="73">
        <v>0</v>
      </c>
      <c r="B47" s="78">
        <v>0</v>
      </c>
      <c r="C47" s="79"/>
      <c r="D47" s="77"/>
      <c r="E47" s="77"/>
      <c r="G47" s="77"/>
      <c r="H47" s="77"/>
      <c r="I47" s="77"/>
      <c r="J47" s="77"/>
      <c r="K47" s="77"/>
      <c r="L47" s="77"/>
      <c r="M47" s="77"/>
    </row>
    <row r="48" spans="1:17">
      <c r="A48" s="73">
        <v>1</v>
      </c>
      <c r="B48" s="78">
        <v>0</v>
      </c>
      <c r="C48" s="79"/>
      <c r="D48" s="77"/>
      <c r="E48" s="77"/>
      <c r="G48" s="77"/>
      <c r="H48" s="77"/>
      <c r="I48" s="77"/>
      <c r="J48" s="77"/>
      <c r="K48" s="77"/>
      <c r="L48" s="77"/>
      <c r="M48" s="77"/>
    </row>
    <row r="49" spans="1:14">
      <c r="A49" s="73">
        <v>2</v>
      </c>
      <c r="B49" s="82">
        <v>0.3</v>
      </c>
      <c r="C49" s="83"/>
      <c r="D49" s="77"/>
      <c r="E49" s="77"/>
      <c r="G49" s="77"/>
      <c r="H49" s="77"/>
      <c r="I49" s="77"/>
      <c r="J49" s="77"/>
      <c r="K49" s="77"/>
      <c r="L49" s="77"/>
      <c r="M49" s="77"/>
    </row>
    <row r="50" spans="1:14">
      <c r="A50" s="73">
        <v>3</v>
      </c>
      <c r="B50" s="84">
        <v>0</v>
      </c>
      <c r="C50" s="85"/>
      <c r="D50" s="77"/>
      <c r="E50" s="77"/>
      <c r="G50" s="77"/>
      <c r="H50" s="77"/>
      <c r="I50" s="77"/>
      <c r="J50" s="77"/>
      <c r="K50" s="77"/>
      <c r="L50" s="77"/>
      <c r="M50" s="77"/>
      <c r="N50" s="163"/>
    </row>
    <row r="51" spans="1:14">
      <c r="A51" s="73">
        <v>4</v>
      </c>
      <c r="B51" s="84">
        <v>0.1</v>
      </c>
      <c r="C51" s="85"/>
      <c r="D51" s="77"/>
      <c r="E51" s="77"/>
      <c r="G51" s="77"/>
      <c r="H51" s="77"/>
      <c r="I51" s="77"/>
      <c r="J51" s="77"/>
      <c r="K51" s="77"/>
      <c r="L51" s="77"/>
      <c r="M51" s="77"/>
    </row>
    <row r="52" spans="1:14" ht="16" thickBot="1">
      <c r="A52" s="86">
        <v>5</v>
      </c>
      <c r="B52" s="87">
        <v>0.6</v>
      </c>
      <c r="C52" s="83"/>
      <c r="D52" s="77"/>
      <c r="E52" s="77"/>
      <c r="G52" s="77"/>
      <c r="H52" s="77"/>
      <c r="I52" s="77"/>
      <c r="J52" s="77"/>
      <c r="K52" s="77"/>
      <c r="L52" s="77"/>
      <c r="M52" s="77"/>
    </row>
    <row r="53" spans="1:14">
      <c r="B53" s="77"/>
      <c r="C53" s="77"/>
      <c r="D53" s="77"/>
      <c r="E53" s="77"/>
      <c r="G53" s="77"/>
      <c r="H53" s="77"/>
      <c r="I53" s="77"/>
      <c r="J53" s="77"/>
      <c r="K53" s="77"/>
      <c r="L53" s="77"/>
      <c r="M53" s="77"/>
    </row>
    <row r="54" spans="1:14">
      <c r="B54" s="77"/>
      <c r="C54" s="77"/>
      <c r="D54" s="77"/>
      <c r="E54" s="77"/>
      <c r="G54" s="77"/>
      <c r="H54" s="77"/>
      <c r="I54" s="77"/>
      <c r="J54" s="77"/>
      <c r="K54" s="77"/>
      <c r="L54" s="77"/>
      <c r="M54" s="77"/>
    </row>
    <row r="55" spans="1:14">
      <c r="B55" s="77"/>
      <c r="C55" s="77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163"/>
    </row>
    <row r="56" spans="1:14"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163"/>
    </row>
    <row r="57" spans="1:14"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</row>
    <row r="67" spans="1:2">
      <c r="A67" s="71"/>
      <c r="B67" s="72"/>
    </row>
    <row r="68" spans="1:2">
      <c r="A68" s="75" t="s">
        <v>158</v>
      </c>
      <c r="B68" s="76" t="s">
        <v>157</v>
      </c>
    </row>
    <row r="69" spans="1:2">
      <c r="A69" s="75">
        <v>0</v>
      </c>
      <c r="B69" s="80">
        <v>0.2</v>
      </c>
    </row>
    <row r="70" spans="1:2">
      <c r="A70" s="75">
        <v>1</v>
      </c>
      <c r="B70" s="80">
        <v>0.3</v>
      </c>
    </row>
    <row r="71" spans="1:2">
      <c r="A71" s="75">
        <v>2</v>
      </c>
      <c r="B71" s="80">
        <v>0.2</v>
      </c>
    </row>
    <row r="72" spans="1:2">
      <c r="A72" s="75">
        <v>3</v>
      </c>
      <c r="B72" s="80">
        <v>0.1</v>
      </c>
    </row>
    <row r="73" spans="1:2">
      <c r="A73" s="75">
        <v>4</v>
      </c>
      <c r="B73" s="80">
        <v>0.2</v>
      </c>
    </row>
    <row r="74" spans="1:2">
      <c r="A74" s="88"/>
      <c r="B74" s="89"/>
    </row>
    <row r="82" spans="1:6">
      <c r="A82" s="77"/>
      <c r="B82" s="77"/>
      <c r="C82" s="77"/>
      <c r="D82" s="77"/>
      <c r="E82" s="77"/>
      <c r="F82" s="77"/>
    </row>
    <row r="83" spans="1:6">
      <c r="A83" s="91"/>
      <c r="B83" s="91"/>
      <c r="C83" s="91"/>
      <c r="D83" s="91"/>
      <c r="E83" s="91"/>
      <c r="F83" s="77"/>
    </row>
    <row r="84" spans="1:6">
      <c r="A84" s="91"/>
      <c r="B84" s="91"/>
      <c r="C84" s="91"/>
      <c r="D84" s="91"/>
      <c r="E84" s="91"/>
      <c r="F84" s="77"/>
    </row>
    <row r="85" spans="1:6">
      <c r="A85" s="91"/>
      <c r="B85" s="91"/>
      <c r="C85" s="91"/>
      <c r="D85" s="91"/>
      <c r="E85" s="91"/>
      <c r="F85" s="77"/>
    </row>
    <row r="86" spans="1:6">
      <c r="A86" s="91"/>
      <c r="B86" s="91"/>
      <c r="C86" s="91"/>
      <c r="D86" s="91"/>
      <c r="E86" s="91"/>
      <c r="F86" s="77"/>
    </row>
    <row r="87" spans="1:6">
      <c r="E87" s="91"/>
      <c r="F87" s="77"/>
    </row>
    <row r="88" spans="1:6">
      <c r="E88" s="91"/>
      <c r="F88" s="77"/>
    </row>
    <row r="89" spans="1:6">
      <c r="E89" s="91"/>
      <c r="F89" s="77"/>
    </row>
    <row r="90" spans="1:6">
      <c r="E90" s="92"/>
      <c r="F90" s="77"/>
    </row>
    <row r="91" spans="1:6">
      <c r="E91" s="91"/>
      <c r="F91" s="77"/>
    </row>
    <row r="92" spans="1:6">
      <c r="A92" s="71" t="s">
        <v>158</v>
      </c>
      <c r="B92" s="72" t="s">
        <v>129</v>
      </c>
      <c r="E92" s="91"/>
      <c r="F92" s="77"/>
    </row>
    <row r="93" spans="1:6">
      <c r="A93" s="61">
        <v>2</v>
      </c>
      <c r="B93" s="61">
        <v>43</v>
      </c>
      <c r="E93" s="91"/>
      <c r="F93" s="77"/>
    </row>
    <row r="94" spans="1:6">
      <c r="A94" s="61">
        <v>0</v>
      </c>
      <c r="B94" s="61">
        <v>53</v>
      </c>
      <c r="E94" s="91"/>
      <c r="F94" s="77"/>
    </row>
    <row r="95" spans="1:6">
      <c r="A95" s="62">
        <v>4</v>
      </c>
      <c r="B95" s="61">
        <v>29</v>
      </c>
      <c r="E95" s="91"/>
      <c r="F95" s="77"/>
    </row>
    <row r="96" spans="1:6">
      <c r="A96" s="61">
        <v>2</v>
      </c>
      <c r="B96" s="61">
        <v>29</v>
      </c>
      <c r="E96" s="91"/>
      <c r="F96" s="77"/>
    </row>
    <row r="97" spans="1:6">
      <c r="A97" s="61">
        <v>1</v>
      </c>
      <c r="B97" s="61">
        <v>53</v>
      </c>
      <c r="E97" s="91"/>
      <c r="F97" s="77"/>
    </row>
    <row r="98" spans="1:6">
      <c r="A98" s="61">
        <v>3</v>
      </c>
      <c r="B98" s="61">
        <v>55</v>
      </c>
      <c r="C98" s="77"/>
      <c r="D98" s="77"/>
      <c r="E98" s="77"/>
      <c r="F98" s="77"/>
    </row>
    <row r="99" spans="1:6">
      <c r="A99" s="61">
        <v>0</v>
      </c>
      <c r="B99" s="61">
        <v>65</v>
      </c>
      <c r="C99" s="77"/>
      <c r="D99" s="77"/>
      <c r="E99" s="77"/>
      <c r="F99" s="77"/>
    </row>
    <row r="100" spans="1:6">
      <c r="A100" s="61">
        <v>1</v>
      </c>
      <c r="B100" s="61">
        <v>33</v>
      </c>
      <c r="C100" s="77"/>
      <c r="D100" s="77"/>
      <c r="E100" s="77"/>
      <c r="F100" s="77"/>
    </row>
    <row r="101" spans="1:6">
      <c r="A101" s="61">
        <v>4</v>
      </c>
      <c r="B101" s="62">
        <v>24</v>
      </c>
    </row>
    <row r="102" spans="1:6">
      <c r="A102" s="61">
        <v>1</v>
      </c>
      <c r="B102" s="61">
        <v>50</v>
      </c>
    </row>
    <row r="107" spans="1:6">
      <c r="A107" s="175" t="s">
        <v>190</v>
      </c>
      <c r="B107" s="176"/>
      <c r="C107" s="176"/>
    </row>
    <row r="108" spans="1:6">
      <c r="A108" s="168" t="s">
        <v>186</v>
      </c>
      <c r="B108" s="170"/>
      <c r="C108" s="170"/>
    </row>
    <row r="109" spans="1:6">
      <c r="A109" s="175" t="s">
        <v>191</v>
      </c>
      <c r="B109" s="167"/>
      <c r="C109" s="167"/>
    </row>
    <row r="110" spans="1:6">
      <c r="A110" s="169" t="s">
        <v>189</v>
      </c>
      <c r="B110" s="167"/>
      <c r="C110" s="167"/>
    </row>
    <row r="111" spans="1:6">
      <c r="A111" s="165"/>
      <c r="B111" s="171"/>
      <c r="C111" s="171"/>
    </row>
    <row r="112" spans="1:6">
      <c r="A112" s="175" t="s">
        <v>192</v>
      </c>
      <c r="B112" s="176"/>
      <c r="C112" s="176"/>
    </row>
    <row r="113" spans="1:3">
      <c r="A113" s="172" t="s">
        <v>187</v>
      </c>
      <c r="B113" s="167"/>
      <c r="C113" s="167"/>
    </row>
    <row r="114" spans="1:3">
      <c r="A114" s="173"/>
      <c r="B114" s="164"/>
      <c r="C114" s="164"/>
    </row>
    <row r="115" spans="1:3">
      <c r="A115" s="177" t="s">
        <v>183</v>
      </c>
      <c r="B115" s="178"/>
      <c r="C115" s="178"/>
    </row>
    <row r="116" spans="1:3">
      <c r="A116" s="169" t="s">
        <v>185</v>
      </c>
      <c r="B116" s="170"/>
      <c r="C116" s="170"/>
    </row>
    <row r="118" spans="1:3">
      <c r="A118" s="177" t="s">
        <v>193</v>
      </c>
      <c r="B118" s="178"/>
      <c r="C118" s="178"/>
    </row>
    <row r="119" spans="1:3">
      <c r="A119" s="166" t="s">
        <v>184</v>
      </c>
      <c r="B119" s="170"/>
      <c r="C119" s="170"/>
    </row>
  </sheetData>
  <sortState ref="A3:O13">
    <sortCondition ref="A3:A13"/>
  </sortState>
  <mergeCells count="10">
    <mergeCell ref="A112:C112"/>
    <mergeCell ref="A113:C113"/>
    <mergeCell ref="A109:C109"/>
    <mergeCell ref="A110:C110"/>
    <mergeCell ref="A119:C119"/>
    <mergeCell ref="A107:C107"/>
    <mergeCell ref="A108:C108"/>
    <mergeCell ref="A115:C115"/>
    <mergeCell ref="A118:C118"/>
    <mergeCell ref="A116:C116"/>
  </mergeCells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60"/>
  <sheetViews>
    <sheetView topLeftCell="I11" zoomScale="70" zoomScaleNormal="70" zoomScalePageLayoutView="70" workbookViewId="0">
      <selection activeCell="P60" sqref="P60"/>
    </sheetView>
  </sheetViews>
  <sheetFormatPr defaultColWidth="8.81640625" defaultRowHeight="14.5"/>
  <cols>
    <col min="2" max="2" width="23.1796875" customWidth="1"/>
    <col min="13" max="13" width="86.81640625" customWidth="1"/>
    <col min="14" max="14" width="22.6328125" customWidth="1"/>
    <col min="15" max="15" width="23.1796875" customWidth="1"/>
    <col min="16" max="16" width="23.6328125" customWidth="1"/>
    <col min="17" max="17" width="37" customWidth="1"/>
    <col min="18" max="18" width="30" customWidth="1"/>
    <col min="19" max="19" width="32.6328125" customWidth="1"/>
  </cols>
  <sheetData>
    <row r="4" spans="2:19" ht="15" thickBot="1"/>
    <row r="5" spans="2:19">
      <c r="B5" s="35" t="s">
        <v>90</v>
      </c>
      <c r="C5" s="36"/>
      <c r="D5" s="36"/>
      <c r="E5" s="36"/>
      <c r="F5" s="36"/>
      <c r="G5" s="37"/>
    </row>
    <row r="6" spans="2:19" ht="15.5" customHeight="1">
      <c r="B6" s="27" t="s">
        <v>19</v>
      </c>
      <c r="C6" s="24">
        <v>2.1023849755751667</v>
      </c>
      <c r="D6" s="24">
        <v>1.6869091460102701</v>
      </c>
      <c r="E6" s="24">
        <v>3.8394902176821</v>
      </c>
      <c r="F6" s="24">
        <v>4.0250923947458297</v>
      </c>
      <c r="G6" s="28">
        <v>4.1771038221531835</v>
      </c>
    </row>
    <row r="7" spans="2:19">
      <c r="B7" s="27" t="s">
        <v>20</v>
      </c>
      <c r="C7" s="24">
        <v>9.3775279436222583</v>
      </c>
      <c r="D7" s="24">
        <v>8.1169009071939602</v>
      </c>
      <c r="E7" s="24">
        <v>13.926234368404291</v>
      </c>
      <c r="F7" s="24">
        <v>12.30662535464184</v>
      </c>
      <c r="G7" s="28">
        <v>17.901930107729186</v>
      </c>
    </row>
    <row r="8" spans="2:19">
      <c r="B8" s="27" t="s">
        <v>81</v>
      </c>
      <c r="C8" s="24">
        <v>0.77848886551048757</v>
      </c>
      <c r="D8" s="24">
        <v>1.7998149184375145</v>
      </c>
      <c r="E8" s="24">
        <v>1.4701454426217626</v>
      </c>
      <c r="F8" s="24">
        <v>1.9360351071863711</v>
      </c>
      <c r="G8" s="28">
        <v>1.870399180525788</v>
      </c>
    </row>
    <row r="9" spans="2:19" ht="15" thickBot="1">
      <c r="B9" s="30" t="s">
        <v>82</v>
      </c>
      <c r="C9" s="31">
        <v>1.2877295965529716</v>
      </c>
      <c r="D9" s="31">
        <v>0.23950737138859493</v>
      </c>
      <c r="E9" s="31">
        <v>2.0938643378426014</v>
      </c>
      <c r="F9" s="31">
        <v>1.9679951608073276</v>
      </c>
      <c r="G9" s="32">
        <v>1.5092643398981931</v>
      </c>
    </row>
    <row r="10" spans="2:19" ht="16" thickBot="1">
      <c r="M10" s="46" t="s">
        <v>99</v>
      </c>
      <c r="N10" s="44" t="s">
        <v>100</v>
      </c>
      <c r="O10" s="44" t="s">
        <v>100</v>
      </c>
      <c r="P10" s="44" t="s">
        <v>100</v>
      </c>
      <c r="Q10" s="44" t="s">
        <v>101</v>
      </c>
      <c r="R10" s="44" t="s">
        <v>101</v>
      </c>
      <c r="S10" s="44" t="s">
        <v>101</v>
      </c>
    </row>
    <row r="11" spans="2:19" ht="15.5">
      <c r="B11" s="35" t="s">
        <v>79</v>
      </c>
      <c r="C11" s="36"/>
      <c r="D11" s="36"/>
      <c r="E11" s="36"/>
      <c r="F11" s="36"/>
      <c r="G11" s="36"/>
      <c r="H11" s="36" t="s">
        <v>80</v>
      </c>
      <c r="I11" s="36" t="s">
        <v>77</v>
      </c>
      <c r="J11" s="37" t="s">
        <v>78</v>
      </c>
      <c r="M11" s="43"/>
    </row>
    <row r="12" spans="2:19" ht="15.5">
      <c r="B12" s="27" t="s">
        <v>19</v>
      </c>
      <c r="C12" s="24">
        <f>C6/C6</f>
        <v>1</v>
      </c>
      <c r="D12" s="24">
        <f t="shared" ref="D12:G12" si="0">D6/D6</f>
        <v>1</v>
      </c>
      <c r="E12" s="24">
        <f t="shared" si="0"/>
        <v>1</v>
      </c>
      <c r="F12" s="24">
        <f t="shared" si="0"/>
        <v>1</v>
      </c>
      <c r="G12" s="24">
        <f t="shared" si="0"/>
        <v>1</v>
      </c>
      <c r="H12" s="29">
        <f>AVERAGE(C12:G12)</f>
        <v>1</v>
      </c>
      <c r="I12" s="29">
        <f>STDEV(C12:G12)</f>
        <v>0</v>
      </c>
      <c r="J12" s="39">
        <v>0</v>
      </c>
      <c r="M12" s="43" t="s">
        <v>96</v>
      </c>
      <c r="N12" s="4" t="s">
        <v>29</v>
      </c>
      <c r="O12" s="1" t="s">
        <v>35</v>
      </c>
      <c r="P12" s="1" t="s">
        <v>46</v>
      </c>
      <c r="Q12" s="1" t="s">
        <v>49</v>
      </c>
      <c r="R12" s="1" t="s">
        <v>47</v>
      </c>
      <c r="S12" s="1" t="s">
        <v>57</v>
      </c>
    </row>
    <row r="13" spans="2:19" ht="15.5">
      <c r="B13" s="27" t="s">
        <v>20</v>
      </c>
      <c r="C13" s="24">
        <f>C7/C6</f>
        <v>4.4604237818322359</v>
      </c>
      <c r="D13" s="24">
        <f t="shared" ref="D13:G13" si="1">D7/D6</f>
        <v>4.8117001003826108</v>
      </c>
      <c r="E13" s="24">
        <f t="shared" si="1"/>
        <v>3.62710505271493</v>
      </c>
      <c r="F13" s="24">
        <f t="shared" si="1"/>
        <v>3.057476486926447</v>
      </c>
      <c r="G13" s="24">
        <f t="shared" si="1"/>
        <v>4.2857278319937055</v>
      </c>
      <c r="H13" s="29">
        <f t="shared" ref="H13:H15" si="2">AVERAGE(C13:G13)</f>
        <v>4.0484866507699859</v>
      </c>
      <c r="I13" s="29">
        <f>STDEV(C13:G13)</f>
        <v>0.70145098611849965</v>
      </c>
      <c r="J13" s="39">
        <f>I13/SQRT(5)</f>
        <v>0.31369841756904532</v>
      </c>
      <c r="N13" s="44" t="s">
        <v>103</v>
      </c>
      <c r="O13" s="44" t="s">
        <v>104</v>
      </c>
      <c r="P13" s="44" t="s">
        <v>105</v>
      </c>
      <c r="Q13" s="44" t="s">
        <v>106</v>
      </c>
      <c r="R13" s="44" t="s">
        <v>107</v>
      </c>
      <c r="S13" s="44" t="s">
        <v>108</v>
      </c>
    </row>
    <row r="14" spans="2:19" ht="15.5">
      <c r="B14" s="27" t="s">
        <v>81</v>
      </c>
      <c r="C14" s="24">
        <f>C8/C6</f>
        <v>0.37028844600523747</v>
      </c>
      <c r="D14" s="24">
        <f t="shared" ref="D14:G14" si="3">D8/D6</f>
        <v>1.0669305591793603</v>
      </c>
      <c r="E14" s="24">
        <f t="shared" si="3"/>
        <v>0.38290120804352235</v>
      </c>
      <c r="F14" s="24">
        <f t="shared" si="3"/>
        <v>0.4809914698389488</v>
      </c>
      <c r="G14" s="24">
        <f t="shared" si="3"/>
        <v>0.44777416606361681</v>
      </c>
      <c r="H14" s="29">
        <f t="shared" si="2"/>
        <v>0.54977716982613722</v>
      </c>
      <c r="I14" s="29">
        <f t="shared" ref="I14:I15" si="4">STDEV(C14:G14)</f>
        <v>0.29268050072500462</v>
      </c>
      <c r="J14" s="39">
        <f t="shared" ref="J14:J15" si="5">I14/SQRT(5)</f>
        <v>0.13089069906195736</v>
      </c>
      <c r="N14" s="44" t="s">
        <v>7</v>
      </c>
      <c r="O14" s="48" t="s">
        <v>17</v>
      </c>
      <c r="P14" s="44" t="s">
        <v>48</v>
      </c>
      <c r="Q14" s="44" t="s">
        <v>7</v>
      </c>
      <c r="R14" s="44" t="s">
        <v>7</v>
      </c>
      <c r="S14" s="44" t="s">
        <v>30</v>
      </c>
    </row>
    <row r="15" spans="2:19" ht="16" thickBot="1">
      <c r="B15" s="30" t="s">
        <v>82</v>
      </c>
      <c r="C15" s="31">
        <f>C9/C6</f>
        <v>0.61250894175586312</v>
      </c>
      <c r="D15" s="31">
        <f t="shared" ref="D15:G15" si="6">D9/D6</f>
        <v>0.14198000642480171</v>
      </c>
      <c r="E15" s="31">
        <f t="shared" si="6"/>
        <v>0.545349569638093</v>
      </c>
      <c r="F15" s="31">
        <f t="shared" si="6"/>
        <v>0.48893167356263867</v>
      </c>
      <c r="G15" s="31">
        <f t="shared" si="6"/>
        <v>0.36131836893635272</v>
      </c>
      <c r="H15" s="38">
        <f t="shared" si="2"/>
        <v>0.43001771206354988</v>
      </c>
      <c r="I15" s="38">
        <f t="shared" si="4"/>
        <v>0.18558061641875889</v>
      </c>
      <c r="J15" s="40">
        <f t="shared" si="5"/>
        <v>8.299417472373169E-2</v>
      </c>
      <c r="N15" s="44"/>
      <c r="O15" s="44"/>
      <c r="P15" s="44"/>
      <c r="Q15" s="44"/>
      <c r="R15" s="44"/>
      <c r="S15" s="44"/>
    </row>
    <row r="16" spans="2:19" ht="15.5">
      <c r="B16" s="24"/>
      <c r="C16" s="24"/>
      <c r="D16" s="24"/>
      <c r="E16" s="24"/>
      <c r="F16" s="24"/>
      <c r="G16" s="24"/>
      <c r="H16" s="24"/>
      <c r="I16" s="24"/>
      <c r="J16" s="24"/>
      <c r="N16" s="44"/>
      <c r="O16" s="44"/>
      <c r="P16" s="44"/>
      <c r="Q16" s="44"/>
      <c r="R16" s="44"/>
      <c r="S16" s="44"/>
    </row>
    <row r="17" spans="2:19" ht="15.5">
      <c r="N17" s="44"/>
      <c r="O17" s="44"/>
      <c r="P17" s="44"/>
      <c r="Q17" s="44"/>
      <c r="R17" s="44"/>
      <c r="S17" s="44"/>
    </row>
    <row r="18" spans="2:19" ht="15.5">
      <c r="N18" s="44"/>
      <c r="O18" s="44"/>
      <c r="P18" s="44"/>
      <c r="Q18" s="44"/>
      <c r="R18" s="44"/>
      <c r="S18" s="44"/>
    </row>
    <row r="19" spans="2:19" ht="15.5">
      <c r="O19" s="44"/>
      <c r="P19" s="44"/>
      <c r="Q19" s="44"/>
      <c r="R19" s="44"/>
      <c r="S19" s="44"/>
    </row>
    <row r="21" spans="2:19" ht="15.5">
      <c r="O21" s="44"/>
      <c r="P21" s="44"/>
      <c r="Q21" s="44"/>
      <c r="R21" s="44"/>
    </row>
    <row r="24" spans="2:19" ht="15" thickBot="1"/>
    <row r="25" spans="2:19">
      <c r="B25" s="35" t="s">
        <v>91</v>
      </c>
      <c r="C25" s="36"/>
      <c r="D25" s="36"/>
      <c r="E25" s="36"/>
      <c r="F25" s="36"/>
      <c r="G25" s="37"/>
    </row>
    <row r="26" spans="2:19">
      <c r="B26" s="27" t="s">
        <v>19</v>
      </c>
      <c r="C26" s="24">
        <v>2.1023849755751667</v>
      </c>
      <c r="D26" s="24">
        <v>1.8720758751014335</v>
      </c>
      <c r="E26" s="24">
        <v>1.6869091460102676</v>
      </c>
      <c r="F26" s="24">
        <v>0.80067889336792819</v>
      </c>
      <c r="G26" s="28">
        <v>1.2758672606235417</v>
      </c>
    </row>
    <row r="27" spans="2:19">
      <c r="B27" s="27" t="s">
        <v>20</v>
      </c>
      <c r="C27" s="24">
        <v>9.3775279436222583</v>
      </c>
      <c r="D27" s="24">
        <v>6.8975514661416879</v>
      </c>
      <c r="E27" s="24">
        <v>8.1169009071939602</v>
      </c>
      <c r="F27" s="24">
        <v>6.7061443597583414</v>
      </c>
      <c r="G27" s="28">
        <v>8.7658139210258241</v>
      </c>
    </row>
    <row r="28" spans="2:19">
      <c r="B28" s="27" t="s">
        <v>87</v>
      </c>
      <c r="C28" s="24">
        <v>2.1290053638595436</v>
      </c>
      <c r="D28" s="24">
        <v>2.7587644875166317</v>
      </c>
      <c r="E28" s="24">
        <v>2.7034161310116867</v>
      </c>
      <c r="F28" s="24">
        <v>2.0698837159663594</v>
      </c>
      <c r="G28" s="28">
        <v>2.69217396286232</v>
      </c>
    </row>
    <row r="29" spans="2:19" ht="15" thickBot="1">
      <c r="B29" s="30" t="s">
        <v>88</v>
      </c>
      <c r="C29" s="31">
        <v>9.3775279436222583</v>
      </c>
      <c r="D29" s="31">
        <v>9.8203640554741582</v>
      </c>
      <c r="E29" s="31">
        <v>7.9874377390736173</v>
      </c>
      <c r="F29" s="31">
        <v>5.3276489364871864</v>
      </c>
      <c r="G29" s="32">
        <v>5.1847156144209601</v>
      </c>
    </row>
    <row r="30" spans="2:19" ht="16" thickBot="1">
      <c r="M30" s="46" t="s">
        <v>99</v>
      </c>
      <c r="N30" s="44" t="s">
        <v>100</v>
      </c>
      <c r="O30" s="44" t="s">
        <v>121</v>
      </c>
      <c r="P30" s="44" t="s">
        <v>120</v>
      </c>
      <c r="Q30" s="44" t="s">
        <v>101</v>
      </c>
      <c r="R30" s="44" t="s">
        <v>101</v>
      </c>
      <c r="S30" s="44" t="s">
        <v>101</v>
      </c>
    </row>
    <row r="31" spans="2:19" ht="15.5">
      <c r="B31" s="35" t="s">
        <v>79</v>
      </c>
      <c r="C31" s="36"/>
      <c r="D31" s="36"/>
      <c r="E31" s="36"/>
      <c r="F31" s="36"/>
      <c r="G31" s="36"/>
      <c r="H31" s="36" t="s">
        <v>80</v>
      </c>
      <c r="I31" s="36" t="s">
        <v>89</v>
      </c>
      <c r="J31" s="37" t="s">
        <v>78</v>
      </c>
      <c r="M31" s="45"/>
    </row>
    <row r="32" spans="2:19" ht="15.5">
      <c r="B32" s="27" t="s">
        <v>19</v>
      </c>
      <c r="C32" s="24">
        <f>C26/C26</f>
        <v>1</v>
      </c>
      <c r="D32" s="24">
        <f>D26/D26</f>
        <v>1</v>
      </c>
      <c r="E32" s="24">
        <f>E26/E26</f>
        <v>1</v>
      </c>
      <c r="F32" s="24">
        <f>F26/F26</f>
        <v>1</v>
      </c>
      <c r="G32" s="24">
        <f>G26/G26</f>
        <v>1</v>
      </c>
      <c r="H32" s="29">
        <f>AVERAGE(C32:G32)</f>
        <v>1</v>
      </c>
      <c r="I32" s="24">
        <f>STDEV(C32:G32)</f>
        <v>0</v>
      </c>
      <c r="J32" s="39">
        <v>0</v>
      </c>
      <c r="M32" s="44" t="s">
        <v>97</v>
      </c>
      <c r="N32" s="4" t="s">
        <v>29</v>
      </c>
      <c r="O32" s="1" t="s">
        <v>54</v>
      </c>
      <c r="P32" s="1" t="s">
        <v>55</v>
      </c>
      <c r="Q32" s="1" t="s">
        <v>59</v>
      </c>
      <c r="R32" s="1" t="s">
        <v>58</v>
      </c>
      <c r="S32" s="1" t="s">
        <v>56</v>
      </c>
    </row>
    <row r="33" spans="2:19" ht="15.5">
      <c r="B33" s="27" t="s">
        <v>20</v>
      </c>
      <c r="C33" s="24">
        <f>C27/C26</f>
        <v>4.4604237818322359</v>
      </c>
      <c r="D33" s="24">
        <f>D27/D26</f>
        <v>3.6844401222615843</v>
      </c>
      <c r="E33" s="24">
        <f>E27/E26</f>
        <v>4.811700100382617</v>
      </c>
      <c r="F33" s="24">
        <f>F27/F26</f>
        <v>8.3755727986659085</v>
      </c>
      <c r="G33" s="24">
        <f>G27/G26</f>
        <v>6.8704748460602367</v>
      </c>
      <c r="H33" s="29">
        <f t="shared" ref="H33:H35" si="7">AVERAGE(C33:G33)</f>
        <v>5.6405223298405165</v>
      </c>
      <c r="I33" s="24">
        <f t="shared" ref="I33:I35" si="8">STDEV(C33:G33)</f>
        <v>1.9299689591440907</v>
      </c>
      <c r="J33" s="39">
        <f>I33/SQRT(5)</f>
        <v>0.8631083574221402</v>
      </c>
      <c r="N33" s="44" t="s">
        <v>109</v>
      </c>
      <c r="O33" s="44" t="s">
        <v>110</v>
      </c>
      <c r="P33" s="44" t="s">
        <v>111</v>
      </c>
      <c r="Q33" s="44" t="s">
        <v>112</v>
      </c>
      <c r="R33" s="44" t="s">
        <v>113</v>
      </c>
      <c r="S33" s="44" t="s">
        <v>114</v>
      </c>
    </row>
    <row r="34" spans="2:19" ht="15.5">
      <c r="B34" s="27" t="s">
        <v>85</v>
      </c>
      <c r="C34" s="24">
        <f>C28/C26</f>
        <v>1.0126619951120486</v>
      </c>
      <c r="D34" s="24">
        <f>D28/D26</f>
        <v>1.4736392494599908</v>
      </c>
      <c r="E34" s="24">
        <f>E28/E26</f>
        <v>1.602585496323601</v>
      </c>
      <c r="F34" s="24">
        <f>F28/F26</f>
        <v>2.5851608342761772</v>
      </c>
      <c r="G34" s="24">
        <f>G28/G26</f>
        <v>2.1100737090366288</v>
      </c>
      <c r="H34" s="29">
        <f t="shared" si="7"/>
        <v>1.7568242568416892</v>
      </c>
      <c r="I34" s="24">
        <f t="shared" si="8"/>
        <v>0.60594708441133849</v>
      </c>
      <c r="J34" s="39">
        <f t="shared" ref="J34:J35" si="9">I34/SQRT(5)</f>
        <v>0.27098777430231119</v>
      </c>
      <c r="N34" s="47" t="s">
        <v>48</v>
      </c>
      <c r="O34" s="47" t="s">
        <v>17</v>
      </c>
      <c r="P34" s="47" t="s">
        <v>7</v>
      </c>
      <c r="Q34" s="47" t="s">
        <v>48</v>
      </c>
      <c r="R34" s="47" t="s">
        <v>30</v>
      </c>
      <c r="S34" s="47" t="s">
        <v>7</v>
      </c>
    </row>
    <row r="35" spans="2:19" ht="16" thickBot="1">
      <c r="B35" s="30" t="s">
        <v>95</v>
      </c>
      <c r="C35" s="31">
        <f>C29/C26</f>
        <v>4.4604237818322359</v>
      </c>
      <c r="D35" s="31">
        <f>D29/D26</f>
        <v>5.2457083530025557</v>
      </c>
      <c r="E35" s="31">
        <f>E29/E26</f>
        <v>4.7349543145016542</v>
      </c>
      <c r="F35" s="31">
        <f>F29/F26</f>
        <v>6.653914547537628</v>
      </c>
      <c r="G35" s="31">
        <f>G29/G26</f>
        <v>4.0636794864436654</v>
      </c>
      <c r="H35" s="38">
        <f t="shared" si="7"/>
        <v>5.0317360966635478</v>
      </c>
      <c r="I35" s="31">
        <f t="shared" si="8"/>
        <v>1.003600747415845</v>
      </c>
      <c r="J35" s="40">
        <f t="shared" si="9"/>
        <v>0.44882389869828515</v>
      </c>
      <c r="N35" s="47"/>
      <c r="O35" s="47"/>
      <c r="P35" s="47"/>
      <c r="Q35" s="47"/>
      <c r="R35" s="47"/>
      <c r="S35" s="47"/>
    </row>
    <row r="36" spans="2:19" ht="15.5">
      <c r="N36" s="44"/>
      <c r="O36" s="44"/>
      <c r="P36" s="44"/>
      <c r="Q36" s="44"/>
      <c r="R36" s="44"/>
      <c r="S36" s="44"/>
    </row>
    <row r="37" spans="2:19" ht="15.5">
      <c r="N37" s="47"/>
      <c r="O37" s="47"/>
      <c r="P37" s="47"/>
      <c r="Q37" s="47"/>
      <c r="R37" s="47"/>
      <c r="S37" s="47"/>
    </row>
    <row r="38" spans="2:19" ht="15.5">
      <c r="N38" s="47"/>
      <c r="O38" s="47"/>
      <c r="P38" s="47"/>
      <c r="Q38" s="47"/>
      <c r="R38" s="47"/>
      <c r="S38" s="47"/>
    </row>
    <row r="39" spans="2:19" ht="15.5">
      <c r="N39" s="44"/>
      <c r="O39" s="44"/>
      <c r="P39" s="44"/>
      <c r="Q39" s="44"/>
      <c r="R39" s="44"/>
      <c r="S39" s="44"/>
    </row>
    <row r="49" spans="1:19" ht="15" thickBot="1">
      <c r="A49" s="24"/>
    </row>
    <row r="50" spans="1:19">
      <c r="A50" s="24"/>
      <c r="B50" s="35" t="s">
        <v>94</v>
      </c>
      <c r="C50" s="36"/>
      <c r="D50" s="36"/>
      <c r="E50" s="36"/>
      <c r="F50" s="37"/>
    </row>
    <row r="51" spans="1:19">
      <c r="A51" s="24"/>
      <c r="B51" s="27" t="s">
        <v>19</v>
      </c>
      <c r="C51" s="24">
        <v>0.96508727878992162</v>
      </c>
      <c r="D51" s="24">
        <v>1.024277140764819</v>
      </c>
      <c r="E51" s="24">
        <v>1.7538997986424179</v>
      </c>
      <c r="F51" s="41">
        <v>8.3162445674505125</v>
      </c>
    </row>
    <row r="52" spans="1:19">
      <c r="B52" s="27" t="s">
        <v>20</v>
      </c>
      <c r="C52" s="24">
        <v>5.0696040448481581</v>
      </c>
      <c r="D52" s="24">
        <v>6.2068630126070516</v>
      </c>
      <c r="E52" s="24">
        <v>8.0760433303288579</v>
      </c>
      <c r="F52" s="41">
        <v>16.231206874889068</v>
      </c>
    </row>
    <row r="53" spans="1:19">
      <c r="B53" s="27" t="s">
        <v>92</v>
      </c>
      <c r="C53" s="24">
        <v>0.98030925560136628</v>
      </c>
      <c r="D53" s="24">
        <v>0.9355575972749729</v>
      </c>
      <c r="E53" s="24">
        <v>3.2307741257649472</v>
      </c>
      <c r="F53" s="41">
        <v>0.86076712597006699</v>
      </c>
    </row>
    <row r="54" spans="1:19" ht="15" thickBot="1">
      <c r="B54" s="30" t="s">
        <v>93</v>
      </c>
      <c r="C54" s="31">
        <v>2.8800290667378063</v>
      </c>
      <c r="D54" s="31">
        <v>2.7851423732230067</v>
      </c>
      <c r="E54" s="31">
        <v>4.3866989431974996</v>
      </c>
      <c r="F54" s="42">
        <v>1.508669840293744</v>
      </c>
    </row>
    <row r="55" spans="1:19" ht="16" thickBot="1">
      <c r="M55" s="46" t="s">
        <v>99</v>
      </c>
      <c r="N55" s="44" t="s">
        <v>100</v>
      </c>
      <c r="O55" s="44" t="s">
        <v>122</v>
      </c>
      <c r="P55" s="44" t="s">
        <v>120</v>
      </c>
      <c r="Q55" s="44" t="s">
        <v>101</v>
      </c>
      <c r="R55" s="44" t="s">
        <v>101</v>
      </c>
      <c r="S55" s="44" t="s">
        <v>101</v>
      </c>
    </row>
    <row r="56" spans="1:19" ht="15.5">
      <c r="B56" s="35" t="s">
        <v>79</v>
      </c>
      <c r="C56" s="36"/>
      <c r="D56" s="36"/>
      <c r="E56" s="36"/>
      <c r="F56" s="36"/>
      <c r="G56" s="36"/>
      <c r="H56" s="36" t="s">
        <v>80</v>
      </c>
      <c r="I56" s="36" t="s">
        <v>89</v>
      </c>
      <c r="J56" s="37" t="s">
        <v>78</v>
      </c>
      <c r="K56" s="24"/>
      <c r="M56" s="45"/>
      <c r="N56" s="4" t="s">
        <v>29</v>
      </c>
      <c r="O56" s="1" t="s">
        <v>72</v>
      </c>
      <c r="P56" s="1" t="s">
        <v>73</v>
      </c>
      <c r="Q56" s="1" t="s">
        <v>76</v>
      </c>
      <c r="R56" s="1" t="s">
        <v>75</v>
      </c>
      <c r="S56" s="1" t="s">
        <v>74</v>
      </c>
    </row>
    <row r="57" spans="1:19" ht="15.5">
      <c r="B57" s="27" t="s">
        <v>19</v>
      </c>
      <c r="C57" s="24">
        <v>1</v>
      </c>
      <c r="D57" s="24">
        <v>1</v>
      </c>
      <c r="E57" s="24">
        <v>1</v>
      </c>
      <c r="F57" s="24">
        <v>1</v>
      </c>
      <c r="G57" s="24"/>
      <c r="H57" s="29">
        <f>AVERAGE(C57:F57)</f>
        <v>1</v>
      </c>
      <c r="I57" s="29">
        <f>STDEV(C57:F57)</f>
        <v>0</v>
      </c>
      <c r="J57" s="39">
        <f>I57/SQRT(4)</f>
        <v>0</v>
      </c>
      <c r="K57" s="24"/>
      <c r="M57" s="44" t="s">
        <v>98</v>
      </c>
      <c r="N57" s="43" t="s">
        <v>115</v>
      </c>
      <c r="O57" s="43" t="s">
        <v>116</v>
      </c>
      <c r="P57" s="43" t="s">
        <v>117</v>
      </c>
      <c r="Q57" s="49" t="s">
        <v>123</v>
      </c>
      <c r="R57" s="43" t="s">
        <v>118</v>
      </c>
      <c r="S57" s="43" t="s">
        <v>119</v>
      </c>
    </row>
    <row r="58" spans="1:19">
      <c r="B58" s="27" t="s">
        <v>20</v>
      </c>
      <c r="C58" s="24">
        <f>C52/C51</f>
        <v>5.2530005899618741</v>
      </c>
      <c r="D58" s="24">
        <f>D52/D51</f>
        <v>6.0597496181281949</v>
      </c>
      <c r="E58" s="24">
        <f>E52/E51</f>
        <v>4.6046207067131251</v>
      </c>
      <c r="F58" s="24">
        <f>F52/F51</f>
        <v>1.9517471790593364</v>
      </c>
      <c r="G58" s="24"/>
      <c r="H58" s="29">
        <f t="shared" ref="H58:H60" si="10">AVERAGE(C58:E58)</f>
        <v>5.3057903049343977</v>
      </c>
      <c r="I58" s="29">
        <f>STDEV(C58:F58)</f>
        <v>1.7795209255209354</v>
      </c>
      <c r="J58" s="39">
        <f>I58/SQRT(4)</f>
        <v>0.88976046276046772</v>
      </c>
      <c r="K58" s="24"/>
      <c r="N58" t="s">
        <v>17</v>
      </c>
      <c r="O58" t="s">
        <v>30</v>
      </c>
      <c r="P58" t="s">
        <v>17</v>
      </c>
      <c r="Q58" t="s">
        <v>17</v>
      </c>
      <c r="R58" t="s">
        <v>30</v>
      </c>
      <c r="S58" t="s">
        <v>17</v>
      </c>
    </row>
    <row r="59" spans="1:19">
      <c r="B59" s="27" t="s">
        <v>92</v>
      </c>
      <c r="C59" s="24">
        <f>C53/C51</f>
        <v>1.01577264268837</v>
      </c>
      <c r="D59" s="24">
        <f>D53/D51</f>
        <v>0.91338326322151442</v>
      </c>
      <c r="E59" s="24">
        <f>E53/E51</f>
        <v>1.8420517114294008</v>
      </c>
      <c r="F59" s="24">
        <f>F53/F51</f>
        <v>0.10350430641964031</v>
      </c>
      <c r="G59" s="24"/>
      <c r="H59" s="29">
        <f t="shared" si="10"/>
        <v>1.2570692057797617</v>
      </c>
      <c r="I59" s="29">
        <f t="shared" ref="I59:I60" si="11">STDEV(C59:F59)</f>
        <v>0.71100458816259759</v>
      </c>
      <c r="J59" s="39">
        <f>I59/SQRT(4)</f>
        <v>0.3555022940812988</v>
      </c>
      <c r="K59" s="24"/>
    </row>
    <row r="60" spans="1:19" ht="15" thickBot="1">
      <c r="B60" s="30" t="s">
        <v>93</v>
      </c>
      <c r="C60" s="31">
        <f>C54/C51</f>
        <v>2.9842161740531301</v>
      </c>
      <c r="D60" s="31">
        <f>D54/D51</f>
        <v>2.7191296792422457</v>
      </c>
      <c r="E60" s="31">
        <f>E54/E51</f>
        <v>2.5011114925681408</v>
      </c>
      <c r="F60" s="31">
        <f>F54/F51</f>
        <v>0.18141239450780758</v>
      </c>
      <c r="G60" s="31"/>
      <c r="H60" s="38">
        <f t="shared" si="10"/>
        <v>2.7348191152878392</v>
      </c>
      <c r="I60" s="38">
        <f t="shared" si="11"/>
        <v>1.2918950828834064</v>
      </c>
      <c r="J60" s="40">
        <f>I60/SQRT(4)</f>
        <v>0.64594754144170319</v>
      </c>
      <c r="K60" s="24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6"/>
  <sheetViews>
    <sheetView workbookViewId="0">
      <selection activeCell="F4" sqref="F4"/>
    </sheetView>
  </sheetViews>
  <sheetFormatPr defaultColWidth="8.81640625" defaultRowHeight="14.5"/>
  <cols>
    <col min="1" max="1" width="31.1796875" customWidth="1"/>
    <col min="2" max="2" width="38.1796875" customWidth="1"/>
    <col min="3" max="3" width="12.6328125" customWidth="1"/>
    <col min="4" max="4" width="25.81640625" customWidth="1"/>
    <col min="5" max="5" width="19.6328125" customWidth="1"/>
    <col min="6" max="6" width="27.453125" customWidth="1"/>
    <col min="7" max="7" width="30.6328125" customWidth="1"/>
    <col min="8" max="8" width="43" customWidth="1"/>
    <col min="10" max="10" width="43" customWidth="1"/>
    <col min="11" max="11" width="50" customWidth="1"/>
  </cols>
  <sheetData>
    <row r="2" spans="1:8" ht="21">
      <c r="A2" s="22"/>
      <c r="G2" s="23"/>
      <c r="H2" s="24"/>
    </row>
    <row r="3" spans="1:8" ht="21.5" thickBot="1">
      <c r="A3" s="22" t="s">
        <v>37</v>
      </c>
      <c r="G3" s="24"/>
      <c r="H3" s="24"/>
    </row>
    <row r="4" spans="1:8" ht="53.75" customHeight="1" thickBot="1">
      <c r="A4" s="110"/>
      <c r="B4" s="111" t="s">
        <v>40</v>
      </c>
      <c r="C4" s="112" t="s">
        <v>39</v>
      </c>
      <c r="D4" s="103" t="s">
        <v>38</v>
      </c>
      <c r="E4" s="113" t="s">
        <v>36</v>
      </c>
      <c r="F4" s="114" t="s">
        <v>172</v>
      </c>
    </row>
    <row r="5" spans="1:8" ht="19" thickBot="1">
      <c r="A5" s="115" t="s">
        <v>19</v>
      </c>
      <c r="B5" s="104">
        <v>110</v>
      </c>
      <c r="C5" s="105">
        <v>34</v>
      </c>
      <c r="D5" s="106">
        <v>76.39</v>
      </c>
      <c r="E5" s="107">
        <v>23.61</v>
      </c>
      <c r="F5" s="116">
        <f>SQRT(B5*(1-0.01*D5))</f>
        <v>5.0961750362404148</v>
      </c>
    </row>
    <row r="6" spans="1:8" ht="19" thickBot="1">
      <c r="A6" s="115" t="s">
        <v>20</v>
      </c>
      <c r="B6" s="104">
        <v>107</v>
      </c>
      <c r="C6" s="105">
        <v>63</v>
      </c>
      <c r="D6" s="108">
        <v>62.94</v>
      </c>
      <c r="E6" s="107">
        <v>37.06</v>
      </c>
      <c r="F6" s="116">
        <f>SQRT(B6*(1-0.01*D6))</f>
        <v>6.2971580891700665</v>
      </c>
    </row>
    <row r="7" spans="1:8" ht="19" thickBot="1">
      <c r="A7" s="117" t="s">
        <v>83</v>
      </c>
      <c r="B7" s="104">
        <v>112</v>
      </c>
      <c r="C7" s="105">
        <v>32</v>
      </c>
      <c r="D7" s="108">
        <v>77.78</v>
      </c>
      <c r="E7" s="107">
        <v>22.22</v>
      </c>
      <c r="F7" s="116">
        <f>SQRT(B7*(1-0.01*D7))</f>
        <v>4.988627065636396</v>
      </c>
    </row>
    <row r="8" spans="1:8" ht="19" thickBot="1">
      <c r="A8" s="118" t="s">
        <v>84</v>
      </c>
      <c r="B8" s="119">
        <v>121</v>
      </c>
      <c r="C8" s="120">
        <v>24</v>
      </c>
      <c r="D8" s="109">
        <v>83.45</v>
      </c>
      <c r="E8" s="121">
        <v>16.559999999999999</v>
      </c>
      <c r="F8" s="122">
        <f>SQRT(B8*(1-0.01*D8))</f>
        <v>4.4749860334977578</v>
      </c>
    </row>
    <row r="9" spans="1:8">
      <c r="G9" s="26"/>
      <c r="H9" s="10"/>
    </row>
    <row r="10" spans="1:8">
      <c r="G10" s="26"/>
      <c r="H10" s="10"/>
    </row>
    <row r="11" spans="1:8" ht="15" thickBot="1">
      <c r="B11" t="s">
        <v>102</v>
      </c>
      <c r="G11" s="26"/>
      <c r="H11" s="10"/>
    </row>
    <row r="12" spans="1:8">
      <c r="B12" s="15" t="s">
        <v>0</v>
      </c>
      <c r="C12" s="16"/>
      <c r="G12" s="26"/>
      <c r="H12" s="10"/>
    </row>
    <row r="13" spans="1:8">
      <c r="B13" s="17" t="s">
        <v>1</v>
      </c>
      <c r="C13" s="18" t="s">
        <v>2</v>
      </c>
      <c r="G13" s="26"/>
      <c r="H13" s="10"/>
    </row>
    <row r="14" spans="1:8">
      <c r="B14" s="17" t="s">
        <v>3</v>
      </c>
      <c r="C14" s="19" t="s">
        <v>4</v>
      </c>
      <c r="G14" s="26"/>
      <c r="H14" s="10"/>
    </row>
    <row r="15" spans="1:8">
      <c r="B15" s="17" t="s">
        <v>5</v>
      </c>
      <c r="C15" s="19">
        <v>2.0000000000000001E-4</v>
      </c>
    </row>
    <row r="16" spans="1:8">
      <c r="B16" s="17" t="s">
        <v>6</v>
      </c>
      <c r="C16" s="19" t="s">
        <v>7</v>
      </c>
    </row>
    <row r="17" spans="2:5">
      <c r="B17" s="17" t="s">
        <v>8</v>
      </c>
      <c r="C17" s="19" t="s">
        <v>9</v>
      </c>
    </row>
    <row r="18" spans="2:5">
      <c r="B18" s="17" t="s">
        <v>10</v>
      </c>
      <c r="C18" s="19" t="s">
        <v>11</v>
      </c>
    </row>
    <row r="19" spans="2:5">
      <c r="B19" s="17"/>
      <c r="C19" s="19"/>
    </row>
    <row r="20" spans="2:5">
      <c r="B20" s="17" t="s">
        <v>12</v>
      </c>
      <c r="C20" s="19"/>
    </row>
    <row r="21" spans="2:5">
      <c r="B21" s="17" t="s">
        <v>13</v>
      </c>
      <c r="C21" s="19">
        <v>2</v>
      </c>
    </row>
    <row r="22" spans="2:5" ht="15" thickBot="1">
      <c r="B22" s="20" t="s">
        <v>14</v>
      </c>
      <c r="C22" s="21">
        <v>4</v>
      </c>
    </row>
    <row r="24" spans="2:5" ht="15" thickBot="1">
      <c r="B24" s="4" t="s">
        <v>29</v>
      </c>
    </row>
    <row r="25" spans="2:5">
      <c r="B25" s="5" t="s">
        <v>0</v>
      </c>
      <c r="C25" s="6"/>
      <c r="D25" s="6"/>
      <c r="E25" s="7"/>
    </row>
    <row r="26" spans="2:5">
      <c r="B26" s="8" t="s">
        <v>1</v>
      </c>
      <c r="C26" s="9" t="s">
        <v>16</v>
      </c>
      <c r="D26" s="10"/>
      <c r="E26" s="11"/>
    </row>
    <row r="27" spans="2:5">
      <c r="B27" s="8" t="s">
        <v>5</v>
      </c>
      <c r="C27" s="10">
        <v>1.04E-2</v>
      </c>
      <c r="D27" s="10"/>
      <c r="E27" s="11"/>
    </row>
    <row r="28" spans="2:5">
      <c r="B28" s="8" t="s">
        <v>6</v>
      </c>
      <c r="C28" s="10" t="s">
        <v>17</v>
      </c>
      <c r="D28" s="10"/>
      <c r="E28" s="11"/>
    </row>
    <row r="29" spans="2:5">
      <c r="B29" s="8" t="s">
        <v>8</v>
      </c>
      <c r="C29" s="10" t="s">
        <v>18</v>
      </c>
      <c r="D29" s="10"/>
      <c r="E29" s="11"/>
    </row>
    <row r="30" spans="2:5">
      <c r="B30" s="8" t="s">
        <v>10</v>
      </c>
      <c r="C30" s="10" t="s">
        <v>11</v>
      </c>
      <c r="D30" s="10"/>
      <c r="E30" s="11"/>
    </row>
    <row r="31" spans="2:5">
      <c r="B31" s="8"/>
      <c r="C31" s="10"/>
      <c r="D31" s="10"/>
      <c r="E31" s="11"/>
    </row>
    <row r="32" spans="2:5">
      <c r="B32" s="8" t="s">
        <v>12</v>
      </c>
      <c r="C32" s="10" t="s">
        <v>19</v>
      </c>
      <c r="D32" s="10" t="s">
        <v>20</v>
      </c>
      <c r="E32" s="11" t="s">
        <v>21</v>
      </c>
    </row>
    <row r="33" spans="1:5">
      <c r="B33" s="8" t="s">
        <v>22</v>
      </c>
      <c r="C33" s="10">
        <v>110</v>
      </c>
      <c r="D33" s="10">
        <v>107</v>
      </c>
      <c r="E33" s="11">
        <v>217</v>
      </c>
    </row>
    <row r="34" spans="1:5">
      <c r="B34" s="8" t="s">
        <v>23</v>
      </c>
      <c r="C34" s="10">
        <v>34</v>
      </c>
      <c r="D34" s="10">
        <v>63</v>
      </c>
      <c r="E34" s="11">
        <v>97</v>
      </c>
    </row>
    <row r="35" spans="1:5">
      <c r="B35" s="8" t="s">
        <v>21</v>
      </c>
      <c r="C35" s="10">
        <v>144</v>
      </c>
      <c r="D35" s="10">
        <v>170</v>
      </c>
      <c r="E35" s="11">
        <v>314</v>
      </c>
    </row>
    <row r="36" spans="1:5">
      <c r="B36" s="8"/>
      <c r="C36" s="10"/>
      <c r="D36" s="10"/>
      <c r="E36" s="11"/>
    </row>
    <row r="37" spans="1:5">
      <c r="B37" s="8" t="s">
        <v>24</v>
      </c>
      <c r="C37" s="10" t="s">
        <v>19</v>
      </c>
      <c r="D37" s="10" t="s">
        <v>20</v>
      </c>
      <c r="E37" s="11"/>
    </row>
    <row r="38" spans="1:5">
      <c r="B38" s="8" t="s">
        <v>22</v>
      </c>
      <c r="C38" s="10" t="s">
        <v>25</v>
      </c>
      <c r="D38" s="10" t="s">
        <v>26</v>
      </c>
      <c r="E38" s="11"/>
    </row>
    <row r="39" spans="1:5" ht="15" thickBot="1">
      <c r="B39" s="12" t="s">
        <v>23</v>
      </c>
      <c r="C39" s="13" t="s">
        <v>27</v>
      </c>
      <c r="D39" s="13" t="s">
        <v>28</v>
      </c>
      <c r="E39" s="14"/>
    </row>
    <row r="40" spans="1:5">
      <c r="A40" s="3"/>
      <c r="B40" s="2"/>
      <c r="C40" s="2"/>
      <c r="D40" s="2"/>
    </row>
    <row r="41" spans="1:5">
      <c r="D41" s="2"/>
    </row>
    <row r="42" spans="1:5" ht="15" thickBot="1">
      <c r="B42" s="1" t="s">
        <v>35</v>
      </c>
      <c r="E42" s="2"/>
    </row>
    <row r="43" spans="1:5">
      <c r="B43" s="5" t="s">
        <v>1</v>
      </c>
      <c r="C43" s="6" t="s">
        <v>16</v>
      </c>
      <c r="D43" s="6"/>
      <c r="E43" s="7"/>
    </row>
    <row r="44" spans="1:5">
      <c r="B44" s="8" t="s">
        <v>5</v>
      </c>
      <c r="C44" s="10">
        <v>0.88859999999999995</v>
      </c>
      <c r="D44" s="10"/>
      <c r="E44" s="11"/>
    </row>
    <row r="45" spans="1:5">
      <c r="B45" s="8" t="s">
        <v>6</v>
      </c>
      <c r="C45" s="10" t="s">
        <v>30</v>
      </c>
      <c r="D45" s="10"/>
      <c r="E45" s="11"/>
    </row>
    <row r="46" spans="1:5">
      <c r="B46" s="8" t="s">
        <v>8</v>
      </c>
      <c r="C46" s="10" t="s">
        <v>18</v>
      </c>
      <c r="D46" s="10"/>
      <c r="E46" s="11"/>
    </row>
    <row r="47" spans="1:5">
      <c r="B47" s="8" t="s">
        <v>10</v>
      </c>
      <c r="C47" s="10" t="s">
        <v>31</v>
      </c>
      <c r="D47" s="10"/>
      <c r="E47" s="11"/>
    </row>
    <row r="48" spans="1:5">
      <c r="B48" s="8"/>
      <c r="C48" s="10"/>
      <c r="D48" s="10"/>
      <c r="E48" s="11"/>
    </row>
    <row r="49" spans="2:5">
      <c r="B49" s="8" t="s">
        <v>12</v>
      </c>
      <c r="C49" s="10" t="s">
        <v>19</v>
      </c>
      <c r="D49" s="10" t="s">
        <v>32</v>
      </c>
      <c r="E49" s="11" t="s">
        <v>21</v>
      </c>
    </row>
    <row r="50" spans="2:5">
      <c r="B50" s="8" t="s">
        <v>22</v>
      </c>
      <c r="C50" s="10">
        <v>110</v>
      </c>
      <c r="D50" s="10">
        <v>112</v>
      </c>
      <c r="E50" s="11">
        <v>222</v>
      </c>
    </row>
    <row r="51" spans="2:5">
      <c r="B51" s="8" t="s">
        <v>23</v>
      </c>
      <c r="C51" s="10">
        <v>34</v>
      </c>
      <c r="D51" s="10">
        <v>32</v>
      </c>
      <c r="E51" s="11">
        <v>66</v>
      </c>
    </row>
    <row r="52" spans="2:5">
      <c r="B52" s="8" t="s">
        <v>21</v>
      </c>
      <c r="C52" s="10">
        <v>144</v>
      </c>
      <c r="D52" s="10">
        <v>144</v>
      </c>
      <c r="E52" s="11">
        <v>288</v>
      </c>
    </row>
    <row r="53" spans="2:5">
      <c r="B53" s="8"/>
      <c r="C53" s="10"/>
      <c r="D53" s="10"/>
      <c r="E53" s="11"/>
    </row>
    <row r="54" spans="2:5">
      <c r="B54" s="8" t="s">
        <v>24</v>
      </c>
      <c r="C54" s="10" t="s">
        <v>19</v>
      </c>
      <c r="D54" s="10" t="s">
        <v>32</v>
      </c>
      <c r="E54" s="11"/>
    </row>
    <row r="55" spans="2:5">
      <c r="B55" s="8" t="s">
        <v>22</v>
      </c>
      <c r="C55" s="10" t="s">
        <v>25</v>
      </c>
      <c r="D55" s="10" t="s">
        <v>33</v>
      </c>
      <c r="E55" s="11"/>
    </row>
    <row r="56" spans="2:5">
      <c r="B56" s="8" t="s">
        <v>23</v>
      </c>
      <c r="C56" s="10" t="s">
        <v>27</v>
      </c>
      <c r="D56" s="10" t="s">
        <v>34</v>
      </c>
      <c r="E56" s="11"/>
    </row>
    <row r="57" spans="2:5" ht="15" thickBot="1">
      <c r="B57" s="12"/>
      <c r="C57" s="13"/>
      <c r="D57" s="13"/>
      <c r="E57" s="14"/>
    </row>
    <row r="60" spans="2:5" ht="15" thickBot="1">
      <c r="B60" s="1" t="s">
        <v>46</v>
      </c>
    </row>
    <row r="61" spans="2:5">
      <c r="B61" s="5" t="s">
        <v>1</v>
      </c>
      <c r="C61" s="6" t="s">
        <v>16</v>
      </c>
      <c r="D61" s="6"/>
      <c r="E61" s="7"/>
    </row>
    <row r="62" spans="2:5">
      <c r="B62" s="8" t="s">
        <v>5</v>
      </c>
      <c r="C62" s="10">
        <v>0.14419999999999999</v>
      </c>
      <c r="D62" s="10"/>
      <c r="E62" s="11"/>
    </row>
    <row r="63" spans="2:5">
      <c r="B63" s="8" t="s">
        <v>6</v>
      </c>
      <c r="C63" s="10" t="s">
        <v>30</v>
      </c>
      <c r="D63" s="10"/>
      <c r="E63" s="11"/>
    </row>
    <row r="64" spans="2:5">
      <c r="B64" s="8" t="s">
        <v>8</v>
      </c>
      <c r="C64" s="10" t="s">
        <v>18</v>
      </c>
      <c r="D64" s="10"/>
      <c r="E64" s="11"/>
    </row>
    <row r="65" spans="2:5">
      <c r="B65" s="8" t="s">
        <v>10</v>
      </c>
      <c r="C65" s="10" t="s">
        <v>31</v>
      </c>
      <c r="D65" s="10"/>
      <c r="E65" s="11"/>
    </row>
    <row r="66" spans="2:5">
      <c r="B66" s="8"/>
      <c r="C66" s="10"/>
      <c r="D66" s="10"/>
      <c r="E66" s="11"/>
    </row>
    <row r="67" spans="2:5">
      <c r="B67" s="8" t="s">
        <v>12</v>
      </c>
      <c r="C67" s="10" t="s">
        <v>19</v>
      </c>
      <c r="D67" s="10" t="s">
        <v>43</v>
      </c>
      <c r="E67" s="11" t="s">
        <v>21</v>
      </c>
    </row>
    <row r="68" spans="2:5">
      <c r="B68" s="8" t="s">
        <v>22</v>
      </c>
      <c r="C68" s="10">
        <v>110</v>
      </c>
      <c r="D68" s="10">
        <v>121</v>
      </c>
      <c r="E68" s="11">
        <v>231</v>
      </c>
    </row>
    <row r="69" spans="2:5">
      <c r="B69" s="8" t="s">
        <v>23</v>
      </c>
      <c r="C69" s="10">
        <v>34</v>
      </c>
      <c r="D69" s="10">
        <v>24</v>
      </c>
      <c r="E69" s="11">
        <v>58</v>
      </c>
    </row>
    <row r="70" spans="2:5">
      <c r="B70" s="8" t="s">
        <v>21</v>
      </c>
      <c r="C70" s="10">
        <v>144</v>
      </c>
      <c r="D70" s="10">
        <v>145</v>
      </c>
      <c r="E70" s="11">
        <v>289</v>
      </c>
    </row>
    <row r="71" spans="2:5">
      <c r="B71" s="27"/>
      <c r="C71" s="24"/>
      <c r="D71" s="24"/>
      <c r="E71" s="11"/>
    </row>
    <row r="72" spans="2:5">
      <c r="B72" s="8" t="s">
        <v>24</v>
      </c>
      <c r="C72" s="10" t="s">
        <v>19</v>
      </c>
      <c r="D72" s="10" t="s">
        <v>43</v>
      </c>
      <c r="E72" s="11"/>
    </row>
    <row r="73" spans="2:5">
      <c r="B73" s="8" t="s">
        <v>22</v>
      </c>
      <c r="C73" s="10" t="s">
        <v>25</v>
      </c>
      <c r="D73" s="10" t="s">
        <v>44</v>
      </c>
      <c r="E73" s="11"/>
    </row>
    <row r="74" spans="2:5">
      <c r="B74" s="8" t="s">
        <v>23</v>
      </c>
      <c r="C74" s="10" t="s">
        <v>27</v>
      </c>
      <c r="D74" s="10" t="s">
        <v>45</v>
      </c>
      <c r="E74" s="11"/>
    </row>
    <row r="75" spans="2:5" ht="15" thickBot="1">
      <c r="B75" s="12"/>
      <c r="C75" s="13"/>
      <c r="D75" s="13"/>
      <c r="E75" s="14"/>
    </row>
    <row r="77" spans="2:5">
      <c r="E77" s="2"/>
    </row>
    <row r="78" spans="2:5" ht="15" thickBot="1">
      <c r="B78" s="1" t="s">
        <v>57</v>
      </c>
      <c r="E78" s="2"/>
    </row>
    <row r="79" spans="2:5">
      <c r="B79" s="5" t="s">
        <v>1</v>
      </c>
      <c r="C79" s="6" t="s">
        <v>16</v>
      </c>
      <c r="D79" s="6"/>
      <c r="E79" s="7"/>
    </row>
    <row r="80" spans="2:5">
      <c r="B80" s="8" t="s">
        <v>5</v>
      </c>
      <c r="C80" s="10">
        <v>0.23699999999999999</v>
      </c>
      <c r="D80" s="10"/>
      <c r="E80" s="11"/>
    </row>
    <row r="81" spans="2:5">
      <c r="B81" s="8" t="s">
        <v>6</v>
      </c>
      <c r="C81" s="10" t="s">
        <v>30</v>
      </c>
      <c r="D81" s="10"/>
      <c r="E81" s="11"/>
    </row>
    <row r="82" spans="2:5">
      <c r="B82" s="8" t="s">
        <v>8</v>
      </c>
      <c r="C82" s="10" t="s">
        <v>18</v>
      </c>
      <c r="D82" s="10"/>
      <c r="E82" s="11"/>
    </row>
    <row r="83" spans="2:5">
      <c r="B83" s="8" t="s">
        <v>10</v>
      </c>
      <c r="C83" s="10" t="s">
        <v>31</v>
      </c>
      <c r="D83" s="10"/>
      <c r="E83" s="11"/>
    </row>
    <row r="84" spans="2:5">
      <c r="B84" s="8"/>
      <c r="C84" s="10"/>
      <c r="D84" s="10"/>
      <c r="E84" s="11"/>
    </row>
    <row r="85" spans="2:5">
      <c r="B85" s="8" t="s">
        <v>12</v>
      </c>
      <c r="C85" s="10" t="s">
        <v>32</v>
      </c>
      <c r="D85" s="10" t="s">
        <v>43</v>
      </c>
      <c r="E85" s="11" t="s">
        <v>21</v>
      </c>
    </row>
    <row r="86" spans="2:5">
      <c r="B86" s="8" t="s">
        <v>22</v>
      </c>
      <c r="C86" s="10">
        <v>112</v>
      </c>
      <c r="D86" s="10">
        <v>121</v>
      </c>
      <c r="E86" s="11">
        <v>233</v>
      </c>
    </row>
    <row r="87" spans="2:5">
      <c r="B87" s="8" t="s">
        <v>23</v>
      </c>
      <c r="C87" s="10">
        <v>32</v>
      </c>
      <c r="D87" s="10">
        <v>24</v>
      </c>
      <c r="E87" s="11">
        <v>56</v>
      </c>
    </row>
    <row r="88" spans="2:5">
      <c r="B88" s="8" t="s">
        <v>21</v>
      </c>
      <c r="C88" s="10">
        <v>144</v>
      </c>
      <c r="D88" s="10">
        <v>145</v>
      </c>
      <c r="E88" s="11">
        <v>289</v>
      </c>
    </row>
    <row r="89" spans="2:5">
      <c r="B89" s="8" t="s">
        <v>24</v>
      </c>
      <c r="C89" s="10" t="s">
        <v>32</v>
      </c>
      <c r="D89" s="10" t="s">
        <v>43</v>
      </c>
      <c r="E89" s="11"/>
    </row>
    <row r="90" spans="2:5">
      <c r="B90" s="27"/>
      <c r="C90" s="24"/>
      <c r="D90" s="24"/>
      <c r="E90" s="28"/>
    </row>
    <row r="91" spans="2:5">
      <c r="B91" s="8" t="s">
        <v>22</v>
      </c>
      <c r="C91" s="10" t="s">
        <v>33</v>
      </c>
      <c r="D91" s="10" t="s">
        <v>44</v>
      </c>
      <c r="E91" s="11"/>
    </row>
    <row r="92" spans="2:5" ht="15" thickBot="1">
      <c r="B92" s="12" t="s">
        <v>23</v>
      </c>
      <c r="C92" s="13" t="s">
        <v>34</v>
      </c>
      <c r="D92" s="13" t="s">
        <v>45</v>
      </c>
      <c r="E92" s="14"/>
    </row>
    <row r="93" spans="2:5">
      <c r="B93" s="3"/>
      <c r="C93" s="2"/>
      <c r="D93" s="2"/>
      <c r="E93" s="2"/>
    </row>
    <row r="94" spans="2:5">
      <c r="E94" s="2"/>
    </row>
    <row r="95" spans="2:5" ht="15" thickBot="1">
      <c r="B95" s="1" t="s">
        <v>47</v>
      </c>
      <c r="E95" s="2"/>
    </row>
    <row r="96" spans="2:5">
      <c r="B96" s="5" t="s">
        <v>1</v>
      </c>
      <c r="C96" s="6" t="s">
        <v>16</v>
      </c>
      <c r="D96" s="6"/>
      <c r="E96" s="7"/>
    </row>
    <row r="97" spans="2:5">
      <c r="B97" s="8" t="s">
        <v>5</v>
      </c>
      <c r="C97" s="10" t="s">
        <v>15</v>
      </c>
      <c r="D97" s="10"/>
      <c r="E97" s="11"/>
    </row>
    <row r="98" spans="2:5">
      <c r="B98" s="8" t="s">
        <v>6</v>
      </c>
      <c r="C98" s="99" t="s">
        <v>7</v>
      </c>
      <c r="D98" s="10"/>
      <c r="E98" s="11"/>
    </row>
    <row r="99" spans="2:5">
      <c r="B99" s="8" t="s">
        <v>8</v>
      </c>
      <c r="C99" s="10" t="s">
        <v>18</v>
      </c>
      <c r="D99" s="10"/>
      <c r="E99" s="11"/>
    </row>
    <row r="100" spans="2:5">
      <c r="B100" s="8" t="s">
        <v>10</v>
      </c>
      <c r="C100" s="10" t="s">
        <v>11</v>
      </c>
      <c r="D100" s="10"/>
      <c r="E100" s="11"/>
    </row>
    <row r="101" spans="2:5">
      <c r="B101" s="8"/>
      <c r="C101" s="10"/>
      <c r="D101" s="10"/>
      <c r="E101" s="11"/>
    </row>
    <row r="102" spans="2:5">
      <c r="B102" s="8" t="s">
        <v>12</v>
      </c>
      <c r="C102" s="10" t="s">
        <v>20</v>
      </c>
      <c r="D102" s="10" t="s">
        <v>43</v>
      </c>
      <c r="E102" s="11" t="s">
        <v>21</v>
      </c>
    </row>
    <row r="103" spans="2:5">
      <c r="B103" s="8" t="s">
        <v>22</v>
      </c>
      <c r="C103" s="10">
        <v>107</v>
      </c>
      <c r="D103" s="10">
        <v>121</v>
      </c>
      <c r="E103" s="11">
        <v>228</v>
      </c>
    </row>
    <row r="104" spans="2:5">
      <c r="B104" s="8" t="s">
        <v>23</v>
      </c>
      <c r="C104" s="10">
        <v>63</v>
      </c>
      <c r="D104" s="10">
        <v>24</v>
      </c>
      <c r="E104" s="11">
        <v>87</v>
      </c>
    </row>
    <row r="105" spans="2:5">
      <c r="B105" s="8" t="s">
        <v>21</v>
      </c>
      <c r="C105" s="10">
        <v>170</v>
      </c>
      <c r="D105" s="10">
        <v>145</v>
      </c>
      <c r="E105" s="11">
        <v>315</v>
      </c>
    </row>
    <row r="106" spans="2:5">
      <c r="B106" s="8"/>
      <c r="C106" s="10"/>
      <c r="D106" s="10"/>
      <c r="E106" s="11"/>
    </row>
    <row r="107" spans="2:5">
      <c r="B107" s="8" t="s">
        <v>24</v>
      </c>
      <c r="C107" s="10" t="s">
        <v>20</v>
      </c>
      <c r="D107" s="10" t="s">
        <v>43</v>
      </c>
      <c r="E107" s="11"/>
    </row>
    <row r="108" spans="2:5">
      <c r="B108" s="8" t="s">
        <v>22</v>
      </c>
      <c r="C108" s="10" t="s">
        <v>26</v>
      </c>
      <c r="D108" s="10" t="s">
        <v>44</v>
      </c>
      <c r="E108" s="11"/>
    </row>
    <row r="109" spans="2:5" ht="15" thickBot="1">
      <c r="B109" s="12" t="s">
        <v>23</v>
      </c>
      <c r="C109" s="13" t="s">
        <v>28</v>
      </c>
      <c r="D109" s="13" t="s">
        <v>45</v>
      </c>
      <c r="E109" s="14"/>
    </row>
    <row r="111" spans="2:5">
      <c r="B111" s="3"/>
      <c r="C111" s="2"/>
      <c r="D111" s="2"/>
      <c r="E111" s="2"/>
    </row>
    <row r="112" spans="2:5" ht="15" thickBot="1">
      <c r="B112" s="1" t="s">
        <v>49</v>
      </c>
      <c r="E112" s="2"/>
    </row>
    <row r="113" spans="2:5">
      <c r="B113" s="5" t="s">
        <v>0</v>
      </c>
      <c r="C113" s="6"/>
      <c r="D113" s="6"/>
      <c r="E113" s="7"/>
    </row>
    <row r="114" spans="2:5">
      <c r="B114" s="8" t="s">
        <v>1</v>
      </c>
      <c r="C114" s="10" t="s">
        <v>16</v>
      </c>
      <c r="D114" s="10"/>
      <c r="E114" s="11"/>
    </row>
    <row r="115" spans="2:5">
      <c r="B115" s="8" t="s">
        <v>5</v>
      </c>
      <c r="C115" s="10">
        <v>4.5999999999999999E-3</v>
      </c>
      <c r="D115" s="10"/>
      <c r="E115" s="11"/>
    </row>
    <row r="116" spans="2:5">
      <c r="B116" s="8" t="s">
        <v>6</v>
      </c>
      <c r="C116" s="10" t="s">
        <v>48</v>
      </c>
      <c r="D116" s="10"/>
      <c r="E116" s="11"/>
    </row>
    <row r="117" spans="2:5">
      <c r="B117" s="8" t="s">
        <v>8</v>
      </c>
      <c r="C117" s="10" t="s">
        <v>18</v>
      </c>
      <c r="D117" s="10"/>
      <c r="E117" s="11"/>
    </row>
    <row r="118" spans="2:5">
      <c r="B118" s="8" t="s">
        <v>10</v>
      </c>
      <c r="C118" s="10" t="s">
        <v>11</v>
      </c>
      <c r="D118" s="10"/>
      <c r="E118" s="11"/>
    </row>
    <row r="119" spans="2:5">
      <c r="B119" s="8"/>
      <c r="C119" s="10"/>
      <c r="D119" s="10"/>
      <c r="E119" s="11"/>
    </row>
    <row r="120" spans="2:5">
      <c r="B120" s="8" t="s">
        <v>12</v>
      </c>
      <c r="C120" s="10" t="s">
        <v>20</v>
      </c>
      <c r="D120" s="10" t="s">
        <v>32</v>
      </c>
      <c r="E120" s="11" t="s">
        <v>21</v>
      </c>
    </row>
    <row r="121" spans="2:5">
      <c r="B121" s="8" t="s">
        <v>22</v>
      </c>
      <c r="C121" s="10">
        <v>107</v>
      </c>
      <c r="D121" s="10">
        <v>112</v>
      </c>
      <c r="E121" s="11">
        <v>219</v>
      </c>
    </row>
    <row r="122" spans="2:5">
      <c r="B122" s="8" t="s">
        <v>23</v>
      </c>
      <c r="C122" s="10">
        <v>63</v>
      </c>
      <c r="D122" s="10">
        <v>32</v>
      </c>
      <c r="E122" s="11">
        <v>95</v>
      </c>
    </row>
    <row r="123" spans="2:5">
      <c r="B123" s="8" t="s">
        <v>21</v>
      </c>
      <c r="C123" s="10">
        <v>170</v>
      </c>
      <c r="D123" s="10">
        <v>144</v>
      </c>
      <c r="E123" s="11">
        <v>314</v>
      </c>
    </row>
    <row r="124" spans="2:5">
      <c r="B124" s="8"/>
      <c r="C124" s="10"/>
      <c r="D124" s="10"/>
      <c r="E124" s="11"/>
    </row>
    <row r="125" spans="2:5">
      <c r="B125" s="8" t="s">
        <v>24</v>
      </c>
      <c r="C125" s="10" t="s">
        <v>20</v>
      </c>
      <c r="D125" s="10" t="s">
        <v>32</v>
      </c>
      <c r="E125" s="11"/>
    </row>
    <row r="126" spans="2:5">
      <c r="B126" s="8" t="s">
        <v>22</v>
      </c>
      <c r="C126" s="10" t="s">
        <v>26</v>
      </c>
      <c r="D126" s="10" t="s">
        <v>33</v>
      </c>
      <c r="E126" s="11"/>
    </row>
    <row r="127" spans="2:5" ht="15" thickBot="1">
      <c r="B127" s="12" t="s">
        <v>23</v>
      </c>
      <c r="C127" s="13" t="s">
        <v>28</v>
      </c>
      <c r="D127" s="13" t="s">
        <v>34</v>
      </c>
      <c r="E127" s="14"/>
    </row>
    <row r="128" spans="2:5">
      <c r="B128" s="3"/>
      <c r="C128" s="2"/>
      <c r="D128" s="2"/>
      <c r="E128" s="2"/>
    </row>
    <row r="129" spans="2:5">
      <c r="E129" s="2"/>
    </row>
    <row r="130" spans="2:5">
      <c r="E130" s="2"/>
    </row>
    <row r="131" spans="2:5">
      <c r="E131" s="2"/>
    </row>
    <row r="132" spans="2:5">
      <c r="E132" s="2"/>
    </row>
    <row r="133" spans="2:5">
      <c r="B133" s="3"/>
      <c r="C133" s="2"/>
      <c r="D133" s="2"/>
      <c r="E133" s="2"/>
    </row>
    <row r="134" spans="2:5">
      <c r="B134" s="3"/>
      <c r="C134" s="2"/>
      <c r="D134" s="2"/>
      <c r="E134" s="2"/>
    </row>
    <row r="135" spans="2:5">
      <c r="B135" s="3"/>
      <c r="C135" s="2"/>
      <c r="D135" s="2"/>
      <c r="E135" s="2"/>
    </row>
    <row r="136" spans="2:5">
      <c r="B136" s="3"/>
      <c r="C136" s="2"/>
      <c r="D136" s="2"/>
      <c r="E136" s="2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0"/>
  <sheetViews>
    <sheetView topLeftCell="A101" zoomScale="94" zoomScaleNormal="94" zoomScalePageLayoutView="94" workbookViewId="0">
      <selection activeCell="F3" sqref="F3"/>
    </sheetView>
  </sheetViews>
  <sheetFormatPr defaultColWidth="8.81640625" defaultRowHeight="14.5"/>
  <cols>
    <col min="1" max="1" width="30.36328125" customWidth="1"/>
    <col min="2" max="2" width="43.6328125" customWidth="1"/>
    <col min="3" max="3" width="23.6328125" customWidth="1"/>
    <col min="4" max="4" width="44.6328125" customWidth="1"/>
    <col min="5" max="5" width="9.453125" bestFit="1" customWidth="1"/>
    <col min="6" max="7" width="30.6328125" customWidth="1"/>
    <col min="8" max="8" width="13" customWidth="1"/>
  </cols>
  <sheetData>
    <row r="2" spans="1:6" ht="21.5" thickBot="1">
      <c r="A2" s="22" t="s">
        <v>42</v>
      </c>
      <c r="C2" s="24"/>
      <c r="D2" s="24"/>
    </row>
    <row r="3" spans="1:6" ht="52.75" customHeight="1" thickBot="1">
      <c r="A3" s="129"/>
      <c r="B3" s="130" t="s">
        <v>40</v>
      </c>
      <c r="C3" s="130" t="s">
        <v>41</v>
      </c>
      <c r="D3" s="131" t="s">
        <v>60</v>
      </c>
      <c r="E3" s="130" t="s">
        <v>36</v>
      </c>
      <c r="F3" s="132" t="s">
        <v>172</v>
      </c>
    </row>
    <row r="4" spans="1:6" ht="19" thickBot="1">
      <c r="A4" s="133" t="s">
        <v>19</v>
      </c>
      <c r="B4" s="123">
        <v>110</v>
      </c>
      <c r="C4" s="124">
        <v>34</v>
      </c>
      <c r="D4" s="125">
        <v>76.39</v>
      </c>
      <c r="E4" s="126">
        <v>23.61</v>
      </c>
      <c r="F4" s="116">
        <f>SQRT(B4*(1-0.01*D4))</f>
        <v>5.0961750362404148</v>
      </c>
    </row>
    <row r="5" spans="1:6" ht="19" thickBot="1">
      <c r="A5" s="133" t="s">
        <v>20</v>
      </c>
      <c r="B5" s="123">
        <v>107</v>
      </c>
      <c r="C5" s="124">
        <v>63</v>
      </c>
      <c r="D5" s="127">
        <v>62.94</v>
      </c>
      <c r="E5" s="126">
        <v>37.06</v>
      </c>
      <c r="F5" s="116">
        <f>SQRT(B5*(1-0.01*D5))</f>
        <v>6.2971580891700665</v>
      </c>
    </row>
    <row r="6" spans="1:6" ht="19" thickBot="1">
      <c r="A6" s="133" t="s">
        <v>85</v>
      </c>
      <c r="B6" s="123">
        <v>79</v>
      </c>
      <c r="C6" s="124">
        <v>47</v>
      </c>
      <c r="D6" s="127">
        <v>62.69</v>
      </c>
      <c r="E6" s="126">
        <v>48.37</v>
      </c>
      <c r="F6" s="116">
        <f>SQRT(B6*(1-0.01*D6))</f>
        <v>5.4290791115989459</v>
      </c>
    </row>
    <row r="7" spans="1:6" ht="19" thickBot="1">
      <c r="A7" s="134" t="s">
        <v>86</v>
      </c>
      <c r="B7" s="135">
        <v>63</v>
      </c>
      <c r="C7" s="136">
        <v>64</v>
      </c>
      <c r="D7" s="128">
        <v>54.93</v>
      </c>
      <c r="E7" s="137">
        <v>45.07</v>
      </c>
      <c r="F7" s="122">
        <f>SQRT(B7*(1-0.01*D7))</f>
        <v>5.3286114514008238</v>
      </c>
    </row>
    <row r="8" spans="1:6">
      <c r="C8" s="24"/>
      <c r="D8" s="24"/>
    </row>
    <row r="9" spans="1:6">
      <c r="B9" t="s">
        <v>102</v>
      </c>
      <c r="C9" s="24"/>
      <c r="D9" s="24"/>
    </row>
    <row r="10" spans="1:6">
      <c r="B10" s="50" t="s">
        <v>0</v>
      </c>
      <c r="C10" s="51"/>
      <c r="D10" s="24"/>
    </row>
    <row r="11" spans="1:6">
      <c r="B11" s="50" t="s">
        <v>1</v>
      </c>
      <c r="C11" s="51" t="s">
        <v>2</v>
      </c>
      <c r="D11" s="24"/>
    </row>
    <row r="12" spans="1:6">
      <c r="B12" s="50" t="s">
        <v>3</v>
      </c>
      <c r="C12" s="51" t="s">
        <v>124</v>
      </c>
      <c r="D12" s="24"/>
    </row>
    <row r="13" spans="1:6">
      <c r="B13" s="50" t="s">
        <v>5</v>
      </c>
      <c r="C13" s="51">
        <v>1.9E-3</v>
      </c>
      <c r="D13" s="24"/>
    </row>
    <row r="14" spans="1:6">
      <c r="B14" s="50" t="s">
        <v>6</v>
      </c>
      <c r="C14" s="51" t="s">
        <v>48</v>
      </c>
      <c r="D14" s="24"/>
    </row>
    <row r="15" spans="1:6">
      <c r="A15" s="24"/>
      <c r="B15" s="50" t="s">
        <v>8</v>
      </c>
      <c r="C15" s="51" t="s">
        <v>9</v>
      </c>
      <c r="D15" s="24"/>
    </row>
    <row r="16" spans="1:6">
      <c r="A16" s="25"/>
      <c r="B16" s="50" t="s">
        <v>10</v>
      </c>
      <c r="C16" s="51" t="s">
        <v>11</v>
      </c>
      <c r="D16" s="24"/>
    </row>
    <row r="17" spans="1:5">
      <c r="A17" s="26"/>
      <c r="B17" s="50"/>
      <c r="C17" s="51"/>
      <c r="D17" s="10"/>
    </row>
    <row r="18" spans="1:5">
      <c r="A18" s="26"/>
      <c r="B18" s="50" t="s">
        <v>12</v>
      </c>
      <c r="C18" s="51"/>
      <c r="D18" s="10"/>
    </row>
    <row r="19" spans="1:5">
      <c r="A19" s="26"/>
      <c r="B19" s="50" t="s">
        <v>13</v>
      </c>
      <c r="C19" s="51">
        <v>2</v>
      </c>
      <c r="D19" s="10"/>
    </row>
    <row r="20" spans="1:5">
      <c r="A20" s="26"/>
      <c r="B20" s="50" t="s">
        <v>14</v>
      </c>
      <c r="C20" s="51">
        <v>4</v>
      </c>
      <c r="D20" s="10"/>
    </row>
    <row r="21" spans="1:5">
      <c r="A21" s="26"/>
      <c r="B21" s="10"/>
      <c r="C21" s="10"/>
      <c r="D21" s="10"/>
    </row>
    <row r="22" spans="1:5">
      <c r="A22" s="26"/>
      <c r="B22" s="10"/>
      <c r="C22" s="10"/>
      <c r="D22" s="10"/>
    </row>
    <row r="23" spans="1:5" ht="15" thickBot="1">
      <c r="A23" s="26"/>
      <c r="B23" s="4" t="s">
        <v>29</v>
      </c>
      <c r="C23" s="10"/>
      <c r="D23" s="10"/>
    </row>
    <row r="24" spans="1:5">
      <c r="A24" s="26"/>
      <c r="B24" s="5" t="s">
        <v>1</v>
      </c>
      <c r="C24" s="6" t="s">
        <v>16</v>
      </c>
      <c r="D24" s="6"/>
      <c r="E24" s="7"/>
    </row>
    <row r="25" spans="1:5">
      <c r="A25" s="26"/>
      <c r="B25" s="8" t="s">
        <v>5</v>
      </c>
      <c r="C25" s="10">
        <v>1.04E-2</v>
      </c>
      <c r="D25" s="10"/>
      <c r="E25" s="11"/>
    </row>
    <row r="26" spans="1:5">
      <c r="A26" s="26"/>
      <c r="B26" s="8" t="s">
        <v>6</v>
      </c>
      <c r="C26" s="10" t="s">
        <v>17</v>
      </c>
      <c r="D26" s="10"/>
      <c r="E26" s="11"/>
    </row>
    <row r="27" spans="1:5">
      <c r="A27" s="26"/>
      <c r="B27" s="8" t="s">
        <v>8</v>
      </c>
      <c r="C27" s="10" t="s">
        <v>18</v>
      </c>
      <c r="D27" s="10"/>
      <c r="E27" s="11"/>
    </row>
    <row r="28" spans="1:5">
      <c r="A28" s="26"/>
      <c r="B28" s="8" t="s">
        <v>10</v>
      </c>
      <c r="C28" s="10" t="s">
        <v>11</v>
      </c>
      <c r="D28" s="10"/>
      <c r="E28" s="11"/>
    </row>
    <row r="29" spans="1:5">
      <c r="A29" s="26"/>
      <c r="B29" s="8"/>
      <c r="C29" s="10"/>
      <c r="D29" s="10"/>
      <c r="E29" s="11"/>
    </row>
    <row r="30" spans="1:5">
      <c r="A30" s="26"/>
      <c r="B30" s="8" t="s">
        <v>12</v>
      </c>
      <c r="C30" s="10" t="s">
        <v>19</v>
      </c>
      <c r="D30" s="10" t="s">
        <v>20</v>
      </c>
      <c r="E30" s="11" t="s">
        <v>21</v>
      </c>
    </row>
    <row r="31" spans="1:5">
      <c r="A31" s="26"/>
      <c r="B31" s="8" t="s">
        <v>22</v>
      </c>
      <c r="C31" s="10">
        <v>110</v>
      </c>
      <c r="D31" s="10">
        <v>107</v>
      </c>
      <c r="E31" s="11">
        <v>217</v>
      </c>
    </row>
    <row r="32" spans="1:5">
      <c r="A32" s="26"/>
      <c r="B32" s="8" t="s">
        <v>23</v>
      </c>
      <c r="C32" s="10">
        <v>34</v>
      </c>
      <c r="D32" s="10">
        <v>63</v>
      </c>
      <c r="E32" s="11">
        <v>97</v>
      </c>
    </row>
    <row r="33" spans="1:5">
      <c r="B33" s="8" t="s">
        <v>21</v>
      </c>
      <c r="C33" s="10">
        <v>144</v>
      </c>
      <c r="D33" s="10">
        <v>170</v>
      </c>
      <c r="E33" s="11">
        <v>314</v>
      </c>
    </row>
    <row r="34" spans="1:5">
      <c r="B34" s="8"/>
      <c r="C34" s="10"/>
      <c r="D34" s="10"/>
      <c r="E34" s="11"/>
    </row>
    <row r="35" spans="1:5">
      <c r="B35" s="8" t="s">
        <v>24</v>
      </c>
      <c r="C35" s="10" t="s">
        <v>19</v>
      </c>
      <c r="D35" s="10" t="s">
        <v>20</v>
      </c>
      <c r="E35" s="11"/>
    </row>
    <row r="36" spans="1:5">
      <c r="B36" s="8" t="s">
        <v>22</v>
      </c>
      <c r="C36" s="10" t="s">
        <v>25</v>
      </c>
      <c r="D36" s="10" t="s">
        <v>26</v>
      </c>
      <c r="E36" s="11"/>
    </row>
    <row r="37" spans="1:5" ht="15" thickBot="1">
      <c r="B37" s="12" t="s">
        <v>23</v>
      </c>
      <c r="C37" s="13" t="s">
        <v>27</v>
      </c>
      <c r="D37" s="13" t="s">
        <v>28</v>
      </c>
      <c r="E37" s="14"/>
    </row>
    <row r="38" spans="1:5">
      <c r="B38" s="3"/>
      <c r="C38" s="2"/>
      <c r="D38" s="2"/>
      <c r="E38" s="2"/>
    </row>
    <row r="39" spans="1:5">
      <c r="E39" s="2"/>
    </row>
    <row r="40" spans="1:5" ht="15" thickBot="1">
      <c r="B40" s="1" t="s">
        <v>54</v>
      </c>
      <c r="E40" s="2"/>
    </row>
    <row r="41" spans="1:5">
      <c r="B41" s="52" t="s">
        <v>1</v>
      </c>
      <c r="C41" s="53" t="s">
        <v>16</v>
      </c>
      <c r="D41" s="6"/>
      <c r="E41" s="7"/>
    </row>
    <row r="42" spans="1:5">
      <c r="B42" s="54" t="s">
        <v>5</v>
      </c>
      <c r="C42" s="55">
        <v>1.67E-2</v>
      </c>
      <c r="D42" s="10"/>
      <c r="E42" s="11"/>
    </row>
    <row r="43" spans="1:5">
      <c r="B43" s="54" t="s">
        <v>6</v>
      </c>
      <c r="C43" s="55" t="s">
        <v>17</v>
      </c>
      <c r="D43" s="10"/>
      <c r="E43" s="11"/>
    </row>
    <row r="44" spans="1:5">
      <c r="A44" s="26"/>
      <c r="B44" s="54" t="s">
        <v>8</v>
      </c>
      <c r="C44" s="55" t="s">
        <v>18</v>
      </c>
      <c r="D44" s="10"/>
      <c r="E44" s="11"/>
    </row>
    <row r="45" spans="1:5">
      <c r="A45" s="26"/>
      <c r="B45" s="54" t="s">
        <v>10</v>
      </c>
      <c r="C45" s="55" t="s">
        <v>11</v>
      </c>
      <c r="D45" s="10"/>
      <c r="E45" s="11"/>
    </row>
    <row r="46" spans="1:5">
      <c r="A46" s="26"/>
      <c r="B46" s="8"/>
      <c r="C46" s="10"/>
      <c r="D46" s="10"/>
      <c r="E46" s="11"/>
    </row>
    <row r="47" spans="1:5">
      <c r="A47" s="26"/>
      <c r="B47" s="54" t="s">
        <v>12</v>
      </c>
      <c r="C47" s="55" t="s">
        <v>19</v>
      </c>
      <c r="D47" s="55" t="s">
        <v>50</v>
      </c>
      <c r="E47" s="56" t="s">
        <v>21</v>
      </c>
    </row>
    <row r="48" spans="1:5">
      <c r="A48" s="26"/>
      <c r="B48" s="54" t="s">
        <v>22</v>
      </c>
      <c r="C48" s="55">
        <v>110</v>
      </c>
      <c r="D48" s="55">
        <v>79</v>
      </c>
      <c r="E48" s="56">
        <v>189</v>
      </c>
    </row>
    <row r="49" spans="1:5">
      <c r="A49" s="26"/>
      <c r="B49" s="54" t="s">
        <v>23</v>
      </c>
      <c r="C49" s="55">
        <v>34</v>
      </c>
      <c r="D49" s="55">
        <v>47</v>
      </c>
      <c r="E49" s="56">
        <v>81</v>
      </c>
    </row>
    <row r="50" spans="1:5">
      <c r="B50" s="54" t="s">
        <v>21</v>
      </c>
      <c r="C50" s="55">
        <v>144</v>
      </c>
      <c r="D50" s="55">
        <v>126</v>
      </c>
      <c r="E50" s="56">
        <v>270</v>
      </c>
    </row>
    <row r="51" spans="1:5">
      <c r="B51" s="8"/>
      <c r="C51" s="10"/>
      <c r="D51" s="10"/>
      <c r="E51" s="11"/>
    </row>
    <row r="52" spans="1:5">
      <c r="B52" s="54" t="s">
        <v>24</v>
      </c>
      <c r="C52" s="55" t="s">
        <v>19</v>
      </c>
      <c r="D52" s="55" t="s">
        <v>50</v>
      </c>
      <c r="E52" s="11"/>
    </row>
    <row r="53" spans="1:5">
      <c r="B53" s="54" t="s">
        <v>22</v>
      </c>
      <c r="C53" s="55" t="s">
        <v>25</v>
      </c>
      <c r="D53" s="55" t="s">
        <v>125</v>
      </c>
      <c r="E53" s="11"/>
    </row>
    <row r="54" spans="1:5" ht="15" thickBot="1">
      <c r="A54" s="3"/>
      <c r="B54" s="57" t="s">
        <v>23</v>
      </c>
      <c r="C54" s="58" t="s">
        <v>27</v>
      </c>
      <c r="D54" s="58" t="s">
        <v>126</v>
      </c>
      <c r="E54" s="14"/>
    </row>
    <row r="55" spans="1:5">
      <c r="A55" s="3"/>
      <c r="B55" s="3"/>
      <c r="C55" s="2"/>
      <c r="D55" s="2"/>
      <c r="E55" s="2"/>
    </row>
    <row r="56" spans="1:5">
      <c r="A56" s="3"/>
      <c r="E56" s="2"/>
    </row>
    <row r="57" spans="1:5" ht="15" thickBot="1">
      <c r="B57" s="1" t="s">
        <v>55</v>
      </c>
      <c r="E57" s="2"/>
    </row>
    <row r="58" spans="1:5">
      <c r="B58" s="5" t="s">
        <v>1</v>
      </c>
      <c r="C58" s="6" t="s">
        <v>16</v>
      </c>
      <c r="D58" s="6"/>
      <c r="E58" s="7"/>
    </row>
    <row r="59" spans="1:5">
      <c r="B59" s="8" t="s">
        <v>5</v>
      </c>
      <c r="C59" s="10">
        <v>2.0000000000000001E-4</v>
      </c>
      <c r="D59" s="10"/>
      <c r="E59" s="11"/>
    </row>
    <row r="60" spans="1:5">
      <c r="B60" s="8" t="s">
        <v>6</v>
      </c>
      <c r="C60" s="10" t="s">
        <v>7</v>
      </c>
      <c r="D60" s="10"/>
      <c r="E60" s="11"/>
    </row>
    <row r="61" spans="1:5">
      <c r="B61" s="8" t="s">
        <v>8</v>
      </c>
      <c r="C61" s="10" t="s">
        <v>18</v>
      </c>
      <c r="D61" s="10"/>
      <c r="E61" s="11"/>
    </row>
    <row r="62" spans="1:5">
      <c r="B62" s="8" t="s">
        <v>10</v>
      </c>
      <c r="C62" s="10" t="s">
        <v>11</v>
      </c>
      <c r="D62" s="10"/>
      <c r="E62" s="11"/>
    </row>
    <row r="63" spans="1:5">
      <c r="B63" s="8"/>
      <c r="C63" s="10"/>
      <c r="D63" s="10"/>
      <c r="E63" s="11"/>
    </row>
    <row r="64" spans="1:5">
      <c r="B64" s="8" t="s">
        <v>12</v>
      </c>
      <c r="C64" s="10" t="s">
        <v>19</v>
      </c>
      <c r="D64" s="10" t="s">
        <v>51</v>
      </c>
      <c r="E64" s="11" t="s">
        <v>21</v>
      </c>
    </row>
    <row r="65" spans="2:6">
      <c r="B65" s="8" t="s">
        <v>22</v>
      </c>
      <c r="C65" s="10">
        <v>110</v>
      </c>
      <c r="D65" s="10">
        <v>78</v>
      </c>
      <c r="E65" s="11">
        <v>188</v>
      </c>
    </row>
    <row r="66" spans="2:6">
      <c r="B66" s="8" t="s">
        <v>23</v>
      </c>
      <c r="C66" s="10">
        <v>34</v>
      </c>
      <c r="D66" s="10">
        <v>64</v>
      </c>
      <c r="E66" s="11">
        <v>98</v>
      </c>
    </row>
    <row r="67" spans="2:6">
      <c r="B67" s="8" t="s">
        <v>21</v>
      </c>
      <c r="C67" s="10">
        <v>144</v>
      </c>
      <c r="D67" s="10">
        <v>142</v>
      </c>
      <c r="E67" s="11">
        <v>286</v>
      </c>
    </row>
    <row r="68" spans="2:6">
      <c r="B68" s="8"/>
      <c r="C68" s="10"/>
      <c r="D68" s="10"/>
      <c r="E68" s="11"/>
    </row>
    <row r="69" spans="2:6">
      <c r="B69" s="8" t="s">
        <v>24</v>
      </c>
      <c r="C69" s="10" t="s">
        <v>19</v>
      </c>
      <c r="D69" s="10" t="s">
        <v>51</v>
      </c>
      <c r="E69" s="11"/>
    </row>
    <row r="70" spans="2:6">
      <c r="B70" s="8" t="s">
        <v>22</v>
      </c>
      <c r="C70" s="100" t="s">
        <v>25</v>
      </c>
      <c r="D70" s="100" t="s">
        <v>52</v>
      </c>
      <c r="E70" s="101"/>
      <c r="F70" s="102"/>
    </row>
    <row r="71" spans="2:6" ht="15" thickBot="1">
      <c r="B71" s="12" t="s">
        <v>23</v>
      </c>
      <c r="C71" s="13" t="s">
        <v>27</v>
      </c>
      <c r="D71" s="13" t="s">
        <v>53</v>
      </c>
      <c r="E71" s="14"/>
    </row>
    <row r="72" spans="2:6">
      <c r="B72" s="3"/>
      <c r="C72" s="2"/>
      <c r="D72" s="2"/>
      <c r="E72" s="2"/>
    </row>
    <row r="73" spans="2:6">
      <c r="E73" s="2"/>
    </row>
    <row r="74" spans="2:6" ht="15" thickBot="1">
      <c r="B74" s="1" t="s">
        <v>56</v>
      </c>
      <c r="E74" s="2"/>
    </row>
    <row r="75" spans="2:6">
      <c r="B75" s="52" t="s">
        <v>1</v>
      </c>
      <c r="C75" s="53" t="s">
        <v>16</v>
      </c>
      <c r="D75" s="6"/>
      <c r="E75" s="7"/>
    </row>
    <row r="76" spans="2:6">
      <c r="B76" s="54" t="s">
        <v>5</v>
      </c>
      <c r="C76" s="55">
        <v>0.21540000000000001</v>
      </c>
      <c r="D76" s="10"/>
      <c r="E76" s="11"/>
    </row>
    <row r="77" spans="2:6">
      <c r="B77" s="54" t="s">
        <v>6</v>
      </c>
      <c r="C77" s="55" t="s">
        <v>30</v>
      </c>
      <c r="D77" s="10"/>
      <c r="E77" s="11"/>
    </row>
    <row r="78" spans="2:6">
      <c r="B78" s="54" t="s">
        <v>8</v>
      </c>
      <c r="C78" s="55" t="s">
        <v>18</v>
      </c>
      <c r="D78" s="10"/>
      <c r="E78" s="11"/>
    </row>
    <row r="79" spans="2:6">
      <c r="B79" s="54" t="s">
        <v>10</v>
      </c>
      <c r="C79" s="55" t="s">
        <v>31</v>
      </c>
      <c r="D79" s="10"/>
      <c r="E79" s="11"/>
    </row>
    <row r="80" spans="2:6">
      <c r="B80" s="8"/>
      <c r="C80" s="10"/>
      <c r="D80" s="10"/>
      <c r="E80" s="11"/>
    </row>
    <row r="81" spans="2:5">
      <c r="B81" s="8" t="s">
        <v>12</v>
      </c>
      <c r="C81" s="55" t="s">
        <v>50</v>
      </c>
      <c r="D81" s="55" t="s">
        <v>51</v>
      </c>
      <c r="E81" s="56" t="s">
        <v>21</v>
      </c>
    </row>
    <row r="82" spans="2:5">
      <c r="B82" s="8" t="s">
        <v>22</v>
      </c>
      <c r="C82" s="55">
        <v>79</v>
      </c>
      <c r="D82" s="55">
        <v>78</v>
      </c>
      <c r="E82" s="56">
        <v>157</v>
      </c>
    </row>
    <row r="83" spans="2:5">
      <c r="B83" s="8" t="s">
        <v>23</v>
      </c>
      <c r="C83" s="55">
        <v>47</v>
      </c>
      <c r="D83" s="55">
        <v>64</v>
      </c>
      <c r="E83" s="56">
        <v>111</v>
      </c>
    </row>
    <row r="84" spans="2:5">
      <c r="B84" s="8" t="s">
        <v>21</v>
      </c>
      <c r="C84" s="55">
        <v>126</v>
      </c>
      <c r="D84" s="55">
        <v>142</v>
      </c>
      <c r="E84" s="56">
        <v>268</v>
      </c>
    </row>
    <row r="85" spans="2:5">
      <c r="B85" s="8"/>
      <c r="C85" s="10"/>
      <c r="D85" s="10"/>
      <c r="E85" s="11"/>
    </row>
    <row r="86" spans="2:5">
      <c r="B86" s="8" t="s">
        <v>24</v>
      </c>
      <c r="C86" s="55" t="s">
        <v>50</v>
      </c>
      <c r="D86" s="55" t="s">
        <v>51</v>
      </c>
      <c r="E86" s="11"/>
    </row>
    <row r="87" spans="2:5">
      <c r="B87" s="8" t="s">
        <v>22</v>
      </c>
      <c r="C87" s="55" t="s">
        <v>125</v>
      </c>
      <c r="D87" s="55" t="s">
        <v>52</v>
      </c>
      <c r="E87" s="11"/>
    </row>
    <row r="88" spans="2:5" ht="15" thickBot="1">
      <c r="B88" s="12" t="s">
        <v>23</v>
      </c>
      <c r="C88" s="58" t="s">
        <v>126</v>
      </c>
      <c r="D88" s="58" t="s">
        <v>53</v>
      </c>
      <c r="E88" s="14"/>
    </row>
    <row r="89" spans="2:5">
      <c r="B89" s="3"/>
      <c r="C89" s="2"/>
      <c r="D89" s="2"/>
      <c r="E89" s="2"/>
    </row>
    <row r="90" spans="2:5">
      <c r="E90" s="2"/>
    </row>
    <row r="91" spans="2:5" ht="15" thickBot="1">
      <c r="B91" s="1" t="s">
        <v>58</v>
      </c>
      <c r="E91" s="2"/>
    </row>
    <row r="92" spans="2:5">
      <c r="B92" s="5" t="s">
        <v>1</v>
      </c>
      <c r="C92" s="6" t="s">
        <v>16</v>
      </c>
      <c r="D92" s="6"/>
      <c r="E92" s="7"/>
    </row>
    <row r="93" spans="2:5">
      <c r="B93" s="8" t="s">
        <v>5</v>
      </c>
      <c r="C93" s="10">
        <v>0.16589999999999999</v>
      </c>
      <c r="D93" s="10"/>
      <c r="E93" s="11"/>
    </row>
    <row r="94" spans="2:5">
      <c r="B94" s="8" t="s">
        <v>6</v>
      </c>
      <c r="C94" s="10" t="s">
        <v>30</v>
      </c>
      <c r="D94" s="10"/>
      <c r="E94" s="11"/>
    </row>
    <row r="95" spans="2:5">
      <c r="B95" s="8" t="s">
        <v>8</v>
      </c>
      <c r="C95" s="10" t="s">
        <v>18</v>
      </c>
      <c r="D95" s="10"/>
      <c r="E95" s="11"/>
    </row>
    <row r="96" spans="2:5">
      <c r="B96" s="8" t="s">
        <v>10</v>
      </c>
      <c r="C96" s="10" t="s">
        <v>31</v>
      </c>
      <c r="D96" s="10"/>
      <c r="E96" s="11"/>
    </row>
    <row r="97" spans="2:5">
      <c r="B97" s="8"/>
      <c r="C97" s="10"/>
      <c r="D97" s="10"/>
      <c r="E97" s="11"/>
    </row>
    <row r="98" spans="2:5">
      <c r="B98" s="8" t="s">
        <v>12</v>
      </c>
      <c r="C98" s="10" t="s">
        <v>20</v>
      </c>
      <c r="D98" s="10" t="s">
        <v>51</v>
      </c>
      <c r="E98" s="11" t="s">
        <v>21</v>
      </c>
    </row>
    <row r="99" spans="2:5">
      <c r="B99" s="8" t="s">
        <v>22</v>
      </c>
      <c r="C99" s="10">
        <v>107</v>
      </c>
      <c r="D99" s="10">
        <v>78</v>
      </c>
      <c r="E99" s="11">
        <v>185</v>
      </c>
    </row>
    <row r="100" spans="2:5">
      <c r="B100" s="8" t="s">
        <v>23</v>
      </c>
      <c r="C100" s="10">
        <v>63</v>
      </c>
      <c r="D100" s="10">
        <v>64</v>
      </c>
      <c r="E100" s="11">
        <v>127</v>
      </c>
    </row>
    <row r="101" spans="2:5">
      <c r="B101" s="8" t="s">
        <v>21</v>
      </c>
      <c r="C101" s="10">
        <v>170</v>
      </c>
      <c r="D101" s="10">
        <v>142</v>
      </c>
      <c r="E101" s="11">
        <v>312</v>
      </c>
    </row>
    <row r="102" spans="2:5">
      <c r="B102" s="8"/>
      <c r="C102" s="10"/>
      <c r="D102" s="10"/>
      <c r="E102" s="11"/>
    </row>
    <row r="103" spans="2:5">
      <c r="B103" s="8" t="s">
        <v>24</v>
      </c>
      <c r="C103" s="10" t="s">
        <v>20</v>
      </c>
      <c r="D103" s="10" t="s">
        <v>51</v>
      </c>
      <c r="E103" s="11"/>
    </row>
    <row r="104" spans="2:5">
      <c r="B104" s="8" t="s">
        <v>22</v>
      </c>
      <c r="C104" s="10" t="s">
        <v>26</v>
      </c>
      <c r="D104" s="10" t="s">
        <v>52</v>
      </c>
      <c r="E104" s="11"/>
    </row>
    <row r="105" spans="2:5" ht="15" thickBot="1">
      <c r="B105" s="12" t="s">
        <v>23</v>
      </c>
      <c r="C105" s="13" t="s">
        <v>28</v>
      </c>
      <c r="D105" s="13" t="s">
        <v>53</v>
      </c>
      <c r="E105" s="14"/>
    </row>
    <row r="106" spans="2:5">
      <c r="B106" s="3"/>
      <c r="C106" s="2"/>
      <c r="D106" s="2"/>
      <c r="E106" s="2"/>
    </row>
    <row r="107" spans="2:5">
      <c r="E107" s="2"/>
    </row>
    <row r="108" spans="2:5" ht="15" thickBot="1">
      <c r="B108" s="1" t="s">
        <v>59</v>
      </c>
      <c r="E108" s="2"/>
    </row>
    <row r="109" spans="2:5">
      <c r="B109" s="52" t="s">
        <v>1</v>
      </c>
      <c r="C109" s="53" t="s">
        <v>16</v>
      </c>
      <c r="D109" s="6"/>
      <c r="E109" s="7"/>
    </row>
    <row r="110" spans="2:5">
      <c r="B110" s="54" t="s">
        <v>5</v>
      </c>
      <c r="C110" s="55" t="s">
        <v>127</v>
      </c>
      <c r="D110" s="10"/>
      <c r="E110" s="11"/>
    </row>
    <row r="111" spans="2:5">
      <c r="B111" s="54" t="s">
        <v>6</v>
      </c>
      <c r="C111" s="55" t="s">
        <v>30</v>
      </c>
      <c r="D111" s="10"/>
      <c r="E111" s="11"/>
    </row>
    <row r="112" spans="2:5">
      <c r="B112" s="54" t="s">
        <v>8</v>
      </c>
      <c r="C112" s="55" t="s">
        <v>18</v>
      </c>
      <c r="D112" s="10"/>
      <c r="E112" s="11"/>
    </row>
    <row r="113" spans="2:5">
      <c r="B113" s="54" t="s">
        <v>10</v>
      </c>
      <c r="C113" s="55" t="s">
        <v>31</v>
      </c>
      <c r="D113" s="10"/>
      <c r="E113" s="11"/>
    </row>
    <row r="114" spans="2:5">
      <c r="B114" s="8"/>
      <c r="C114" s="10"/>
      <c r="D114" s="10"/>
      <c r="E114" s="11"/>
    </row>
    <row r="115" spans="2:5">
      <c r="B115" s="8" t="s">
        <v>12</v>
      </c>
      <c r="C115" s="55" t="s">
        <v>20</v>
      </c>
      <c r="D115" s="55" t="s">
        <v>50</v>
      </c>
      <c r="E115" s="56" t="s">
        <v>21</v>
      </c>
    </row>
    <row r="116" spans="2:5">
      <c r="B116" s="8" t="s">
        <v>22</v>
      </c>
      <c r="C116" s="55">
        <v>107</v>
      </c>
      <c r="D116" s="55">
        <v>79</v>
      </c>
      <c r="E116" s="56">
        <v>186</v>
      </c>
    </row>
    <row r="117" spans="2:5">
      <c r="B117" s="8" t="s">
        <v>23</v>
      </c>
      <c r="C117" s="55">
        <v>63</v>
      </c>
      <c r="D117" s="55">
        <v>47</v>
      </c>
      <c r="E117" s="56">
        <v>110</v>
      </c>
    </row>
    <row r="118" spans="2:5">
      <c r="B118" s="8" t="s">
        <v>21</v>
      </c>
      <c r="C118" s="55">
        <v>170</v>
      </c>
      <c r="D118" s="55">
        <v>126</v>
      </c>
      <c r="E118" s="56">
        <v>296</v>
      </c>
    </row>
    <row r="119" spans="2:5">
      <c r="B119" s="8"/>
      <c r="C119" s="10"/>
      <c r="D119" s="10"/>
      <c r="E119" s="11"/>
    </row>
    <row r="120" spans="2:5">
      <c r="B120" s="8" t="s">
        <v>24</v>
      </c>
      <c r="C120" s="55" t="s">
        <v>20</v>
      </c>
      <c r="D120" s="55" t="s">
        <v>50</v>
      </c>
      <c r="E120" s="11"/>
    </row>
    <row r="121" spans="2:5">
      <c r="B121" s="8" t="s">
        <v>22</v>
      </c>
      <c r="C121" s="55" t="s">
        <v>26</v>
      </c>
      <c r="D121" s="55" t="s">
        <v>125</v>
      </c>
      <c r="E121" s="11"/>
    </row>
    <row r="122" spans="2:5" ht="15" thickBot="1">
      <c r="B122" s="12" t="s">
        <v>23</v>
      </c>
      <c r="C122" s="58" t="s">
        <v>28</v>
      </c>
      <c r="D122" s="58" t="s">
        <v>126</v>
      </c>
      <c r="E122" s="14"/>
    </row>
    <row r="123" spans="2:5">
      <c r="B123" s="3"/>
      <c r="C123" s="2"/>
      <c r="D123" s="2"/>
      <c r="E123" s="2"/>
    </row>
    <row r="124" spans="2:5">
      <c r="E124" s="2"/>
    </row>
    <row r="125" spans="2:5">
      <c r="E125" s="2"/>
    </row>
    <row r="126" spans="2:5">
      <c r="E126" s="2"/>
    </row>
    <row r="127" spans="2:5">
      <c r="B127" s="3"/>
      <c r="C127" s="2"/>
      <c r="D127" s="2"/>
      <c r="E127" s="2"/>
    </row>
    <row r="128" spans="2:5">
      <c r="B128" s="3"/>
      <c r="C128" s="2"/>
      <c r="D128" s="2"/>
      <c r="E128" s="2"/>
    </row>
    <row r="129" spans="2:5">
      <c r="B129" s="3"/>
      <c r="C129" s="2"/>
      <c r="D129" s="2"/>
      <c r="E129" s="2"/>
    </row>
    <row r="130" spans="2:5">
      <c r="B130" s="3"/>
      <c r="C130" s="2"/>
      <c r="D130" s="2"/>
      <c r="E130" s="2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31"/>
  <sheetViews>
    <sheetView topLeftCell="A111" zoomScale="90" zoomScaleNormal="90" zoomScalePageLayoutView="90" workbookViewId="0">
      <selection activeCell="F8" sqref="F8"/>
    </sheetView>
  </sheetViews>
  <sheetFormatPr defaultColWidth="8.81640625" defaultRowHeight="14.5"/>
  <cols>
    <col min="1" max="1" width="27.453125" customWidth="1"/>
    <col min="2" max="2" width="43.1796875" customWidth="1"/>
    <col min="3" max="3" width="22" customWidth="1"/>
    <col min="4" max="4" width="40.36328125" customWidth="1"/>
    <col min="5" max="5" width="12.453125" customWidth="1"/>
    <col min="6" max="6" width="38.7265625" customWidth="1"/>
  </cols>
  <sheetData>
    <row r="3" spans="1:6" ht="21.5" thickBot="1">
      <c r="A3" s="22" t="s">
        <v>42</v>
      </c>
    </row>
    <row r="4" spans="1:6" ht="36.5" thickBot="1">
      <c r="A4" s="143"/>
      <c r="B4" s="144" t="s">
        <v>40</v>
      </c>
      <c r="C4" s="144" t="s">
        <v>41</v>
      </c>
      <c r="D4" s="145" t="s">
        <v>60</v>
      </c>
      <c r="E4" s="144" t="s">
        <v>36</v>
      </c>
      <c r="F4" s="132" t="s">
        <v>172</v>
      </c>
    </row>
    <row r="5" spans="1:6" ht="23.75" customHeight="1" thickBot="1">
      <c r="A5" s="146" t="s">
        <v>19</v>
      </c>
      <c r="B5" s="138">
        <v>370</v>
      </c>
      <c r="C5" s="139">
        <v>102</v>
      </c>
      <c r="D5" s="140">
        <v>78.39</v>
      </c>
      <c r="E5" s="141">
        <v>21.61</v>
      </c>
      <c r="F5" s="116">
        <f>SQRT(B5*(1-0.01*D5))</f>
        <v>8.9418678138295018</v>
      </c>
    </row>
    <row r="6" spans="1:6" ht="19" thickBot="1">
      <c r="A6" s="146" t="s">
        <v>20</v>
      </c>
      <c r="B6" s="138">
        <v>207</v>
      </c>
      <c r="C6" s="139">
        <v>91</v>
      </c>
      <c r="D6" s="142">
        <v>69.459999999999994</v>
      </c>
      <c r="E6" s="141">
        <v>30.54</v>
      </c>
      <c r="F6" s="116">
        <f>SQRT(B6*(1-0.01*D6))</f>
        <v>7.9509622059219982</v>
      </c>
    </row>
    <row r="7" spans="1:6" ht="31" customHeight="1" thickBot="1">
      <c r="A7" s="146" t="s">
        <v>66</v>
      </c>
      <c r="B7" s="138">
        <v>285</v>
      </c>
      <c r="C7" s="139">
        <v>89</v>
      </c>
      <c r="D7" s="142">
        <v>76.2</v>
      </c>
      <c r="E7" s="141">
        <v>23.8</v>
      </c>
      <c r="F7" s="116">
        <f>SQRT(B7*(1-0.01*D7))</f>
        <v>8.2358970367531921</v>
      </c>
    </row>
    <row r="8" spans="1:6" ht="26.25" customHeight="1" thickBot="1">
      <c r="A8" s="147" t="s">
        <v>69</v>
      </c>
      <c r="B8" s="148">
        <v>237</v>
      </c>
      <c r="C8" s="149">
        <v>135</v>
      </c>
      <c r="D8" s="150">
        <v>63.71</v>
      </c>
      <c r="E8" s="151">
        <v>36.29</v>
      </c>
      <c r="F8" s="122">
        <f>SQRT(B8*(1-0.01*D8))</f>
        <v>9.2740120767659135</v>
      </c>
    </row>
    <row r="9" spans="1:6" ht="15" thickBot="1"/>
    <row r="10" spans="1:6">
      <c r="B10" s="33" t="s">
        <v>102</v>
      </c>
      <c r="C10" s="34"/>
    </row>
    <row r="11" spans="1:6">
      <c r="B11" s="8" t="s">
        <v>0</v>
      </c>
      <c r="C11" s="11"/>
    </row>
    <row r="12" spans="1:6">
      <c r="B12" s="8" t="s">
        <v>1</v>
      </c>
      <c r="C12" s="11" t="s">
        <v>2</v>
      </c>
    </row>
    <row r="13" spans="1:6">
      <c r="B13" s="8" t="s">
        <v>3</v>
      </c>
      <c r="C13" s="11" t="s">
        <v>61</v>
      </c>
    </row>
    <row r="14" spans="1:6">
      <c r="B14" s="8" t="s">
        <v>5</v>
      </c>
      <c r="C14" s="11" t="s">
        <v>15</v>
      </c>
    </row>
    <row r="15" spans="1:6">
      <c r="B15" s="8" t="s">
        <v>6</v>
      </c>
      <c r="C15" s="98" t="s">
        <v>7</v>
      </c>
    </row>
    <row r="16" spans="1:6">
      <c r="B16" s="8" t="s">
        <v>8</v>
      </c>
      <c r="C16" s="11" t="s">
        <v>9</v>
      </c>
    </row>
    <row r="17" spans="2:5">
      <c r="B17" s="8" t="s">
        <v>10</v>
      </c>
      <c r="C17" s="11" t="s">
        <v>11</v>
      </c>
    </row>
    <row r="18" spans="2:5">
      <c r="B18" s="8"/>
      <c r="C18" s="11"/>
    </row>
    <row r="19" spans="2:5">
      <c r="B19" s="8" t="s">
        <v>12</v>
      </c>
      <c r="C19" s="11"/>
    </row>
    <row r="20" spans="2:5">
      <c r="B20" s="8" t="s">
        <v>13</v>
      </c>
      <c r="C20" s="11">
        <v>2</v>
      </c>
    </row>
    <row r="21" spans="2:5" ht="15" thickBot="1">
      <c r="B21" s="12" t="s">
        <v>14</v>
      </c>
      <c r="C21" s="14">
        <v>4</v>
      </c>
    </row>
    <row r="24" spans="2:5" ht="15" thickBot="1">
      <c r="B24" s="4" t="s">
        <v>29</v>
      </c>
    </row>
    <row r="25" spans="2:5">
      <c r="B25" s="5" t="s">
        <v>1</v>
      </c>
      <c r="C25" s="6" t="s">
        <v>16</v>
      </c>
      <c r="D25" s="6"/>
      <c r="E25" s="7"/>
    </row>
    <row r="26" spans="2:5">
      <c r="B26" s="8" t="s">
        <v>5</v>
      </c>
      <c r="C26" s="10">
        <v>6.3E-3</v>
      </c>
      <c r="D26" s="10"/>
      <c r="E26" s="11"/>
    </row>
    <row r="27" spans="2:5">
      <c r="B27" s="8" t="s">
        <v>6</v>
      </c>
      <c r="C27" s="10" t="s">
        <v>48</v>
      </c>
      <c r="D27" s="10"/>
      <c r="E27" s="11"/>
    </row>
    <row r="28" spans="2:5">
      <c r="B28" s="8" t="s">
        <v>8</v>
      </c>
      <c r="C28" s="10" t="s">
        <v>18</v>
      </c>
      <c r="D28" s="10"/>
      <c r="E28" s="11"/>
    </row>
    <row r="29" spans="2:5">
      <c r="B29" s="8" t="s">
        <v>10</v>
      </c>
      <c r="C29" s="10" t="s">
        <v>11</v>
      </c>
      <c r="D29" s="10"/>
      <c r="E29" s="11"/>
    </row>
    <row r="30" spans="2:5">
      <c r="B30" s="8"/>
      <c r="C30" s="10"/>
      <c r="D30" s="10"/>
      <c r="E30" s="11"/>
    </row>
    <row r="31" spans="2:5">
      <c r="B31" s="8" t="s">
        <v>12</v>
      </c>
      <c r="C31" s="10" t="s">
        <v>19</v>
      </c>
      <c r="D31" s="10" t="s">
        <v>20</v>
      </c>
      <c r="E31" s="11" t="s">
        <v>21</v>
      </c>
    </row>
    <row r="32" spans="2:5">
      <c r="B32" s="8" t="s">
        <v>22</v>
      </c>
      <c r="C32" s="10">
        <v>370</v>
      </c>
      <c r="D32" s="10">
        <v>207</v>
      </c>
      <c r="E32" s="11">
        <v>577</v>
      </c>
    </row>
    <row r="33" spans="2:5">
      <c r="B33" s="8" t="s">
        <v>23</v>
      </c>
      <c r="C33" s="10">
        <v>102</v>
      </c>
      <c r="D33" s="10">
        <v>91</v>
      </c>
      <c r="E33" s="11">
        <v>193</v>
      </c>
    </row>
    <row r="34" spans="2:5">
      <c r="B34" s="8" t="s">
        <v>21</v>
      </c>
      <c r="C34" s="10">
        <v>472</v>
      </c>
      <c r="D34" s="10">
        <v>298</v>
      </c>
      <c r="E34" s="11">
        <v>770</v>
      </c>
    </row>
    <row r="35" spans="2:5">
      <c r="B35" s="8"/>
      <c r="C35" s="10"/>
      <c r="D35" s="10"/>
      <c r="E35" s="11"/>
    </row>
    <row r="36" spans="2:5">
      <c r="B36" s="8" t="s">
        <v>24</v>
      </c>
      <c r="C36" s="10" t="s">
        <v>19</v>
      </c>
      <c r="D36" s="10" t="s">
        <v>20</v>
      </c>
      <c r="E36" s="11"/>
    </row>
    <row r="37" spans="2:5">
      <c r="B37" s="8" t="s">
        <v>22</v>
      </c>
      <c r="C37" s="10" t="s">
        <v>62</v>
      </c>
      <c r="D37" s="10" t="s">
        <v>63</v>
      </c>
      <c r="E37" s="11"/>
    </row>
    <row r="38" spans="2:5" ht="15" thickBot="1">
      <c r="B38" s="12" t="s">
        <v>23</v>
      </c>
      <c r="C38" s="13" t="s">
        <v>64</v>
      </c>
      <c r="D38" s="13" t="s">
        <v>65</v>
      </c>
      <c r="E38" s="14"/>
    </row>
    <row r="39" spans="2:5">
      <c r="B39" s="3"/>
      <c r="C39" s="2"/>
      <c r="D39" s="2"/>
      <c r="E39" s="2"/>
    </row>
    <row r="40" spans="2:5">
      <c r="E40" s="2"/>
    </row>
    <row r="41" spans="2:5" ht="15" thickBot="1">
      <c r="B41" s="1" t="s">
        <v>72</v>
      </c>
      <c r="E41" s="2"/>
    </row>
    <row r="42" spans="2:5">
      <c r="B42" s="5" t="s">
        <v>1</v>
      </c>
      <c r="C42" s="6" t="s">
        <v>16</v>
      </c>
      <c r="D42" s="6"/>
      <c r="E42" s="7"/>
    </row>
    <row r="43" spans="2:5">
      <c r="B43" s="8" t="s">
        <v>5</v>
      </c>
      <c r="C43" s="10">
        <v>0.45729999999999998</v>
      </c>
      <c r="D43" s="10"/>
      <c r="E43" s="11"/>
    </row>
    <row r="44" spans="2:5">
      <c r="B44" s="8" t="s">
        <v>6</v>
      </c>
      <c r="C44" s="10" t="s">
        <v>30</v>
      </c>
      <c r="D44" s="10"/>
      <c r="E44" s="11"/>
    </row>
    <row r="45" spans="2:5">
      <c r="B45" s="8" t="s">
        <v>8</v>
      </c>
      <c r="C45" s="10" t="s">
        <v>18</v>
      </c>
      <c r="D45" s="10"/>
      <c r="E45" s="11"/>
    </row>
    <row r="46" spans="2:5">
      <c r="B46" s="8" t="s">
        <v>10</v>
      </c>
      <c r="C46" s="10" t="s">
        <v>31</v>
      </c>
      <c r="D46" s="10"/>
      <c r="E46" s="11"/>
    </row>
    <row r="47" spans="2:5">
      <c r="B47" s="8"/>
      <c r="C47" s="10"/>
      <c r="D47" s="10"/>
      <c r="E47" s="11"/>
    </row>
    <row r="48" spans="2:5">
      <c r="B48" s="8" t="s">
        <v>12</v>
      </c>
      <c r="C48" s="10" t="s">
        <v>19</v>
      </c>
      <c r="D48" s="10" t="s">
        <v>66</v>
      </c>
      <c r="E48" s="11" t="s">
        <v>21</v>
      </c>
    </row>
    <row r="49" spans="2:5">
      <c r="B49" s="8" t="s">
        <v>22</v>
      </c>
      <c r="C49" s="10">
        <v>370</v>
      </c>
      <c r="D49" s="10">
        <v>285</v>
      </c>
      <c r="E49" s="11">
        <v>655</v>
      </c>
    </row>
    <row r="50" spans="2:5">
      <c r="B50" s="8" t="s">
        <v>23</v>
      </c>
      <c r="C50" s="10">
        <v>102</v>
      </c>
      <c r="D50" s="10">
        <v>89</v>
      </c>
      <c r="E50" s="11">
        <v>191</v>
      </c>
    </row>
    <row r="51" spans="2:5">
      <c r="B51" s="8" t="s">
        <v>21</v>
      </c>
      <c r="C51" s="10">
        <v>472</v>
      </c>
      <c r="D51" s="10">
        <v>374</v>
      </c>
      <c r="E51" s="11">
        <v>846</v>
      </c>
    </row>
    <row r="52" spans="2:5">
      <c r="B52" s="8"/>
      <c r="C52" s="10"/>
      <c r="D52" s="10"/>
      <c r="E52" s="11"/>
    </row>
    <row r="53" spans="2:5">
      <c r="B53" s="8" t="s">
        <v>24</v>
      </c>
      <c r="C53" s="10" t="s">
        <v>19</v>
      </c>
      <c r="D53" s="10" t="s">
        <v>66</v>
      </c>
      <c r="E53" s="11"/>
    </row>
    <row r="54" spans="2:5">
      <c r="B54" s="8" t="s">
        <v>22</v>
      </c>
      <c r="C54" s="10" t="s">
        <v>62</v>
      </c>
      <c r="D54" s="10" t="s">
        <v>67</v>
      </c>
      <c r="E54" s="11"/>
    </row>
    <row r="55" spans="2:5" ht="15" thickBot="1">
      <c r="B55" s="12" t="s">
        <v>23</v>
      </c>
      <c r="C55" s="13" t="s">
        <v>64</v>
      </c>
      <c r="D55" s="13" t="s">
        <v>68</v>
      </c>
      <c r="E55" s="14"/>
    </row>
    <row r="58" spans="2:5" ht="15" thickBot="1">
      <c r="B58" s="1" t="s">
        <v>73</v>
      </c>
    </row>
    <row r="59" spans="2:5">
      <c r="B59" s="5" t="s">
        <v>1</v>
      </c>
      <c r="C59" s="6" t="s">
        <v>16</v>
      </c>
      <c r="D59" s="6"/>
      <c r="E59" s="7"/>
    </row>
    <row r="60" spans="2:5">
      <c r="B60" s="8" t="s">
        <v>5</v>
      </c>
      <c r="C60" s="10" t="s">
        <v>15</v>
      </c>
      <c r="D60" s="10"/>
      <c r="E60" s="11"/>
    </row>
    <row r="61" spans="2:5">
      <c r="B61" s="8" t="s">
        <v>6</v>
      </c>
      <c r="C61" s="99" t="s">
        <v>7</v>
      </c>
      <c r="D61" s="10"/>
      <c r="E61" s="11"/>
    </row>
    <row r="62" spans="2:5">
      <c r="B62" s="8" t="s">
        <v>8</v>
      </c>
      <c r="C62" s="10" t="s">
        <v>18</v>
      </c>
      <c r="D62" s="10"/>
      <c r="E62" s="11"/>
    </row>
    <row r="63" spans="2:5">
      <c r="B63" s="8" t="s">
        <v>10</v>
      </c>
      <c r="C63" s="10" t="s">
        <v>11</v>
      </c>
      <c r="D63" s="10"/>
      <c r="E63" s="11"/>
    </row>
    <row r="64" spans="2:5">
      <c r="B64" s="8"/>
      <c r="C64" s="10"/>
      <c r="D64" s="10"/>
      <c r="E64" s="11"/>
    </row>
    <row r="65" spans="2:5">
      <c r="B65" s="8" t="s">
        <v>12</v>
      </c>
      <c r="C65" s="10" t="s">
        <v>19</v>
      </c>
      <c r="D65" s="10" t="s">
        <v>69</v>
      </c>
      <c r="E65" s="11" t="s">
        <v>21</v>
      </c>
    </row>
    <row r="66" spans="2:5">
      <c r="B66" s="8" t="s">
        <v>22</v>
      </c>
      <c r="C66" s="10">
        <v>370</v>
      </c>
      <c r="D66" s="10">
        <v>237</v>
      </c>
      <c r="E66" s="11">
        <v>607</v>
      </c>
    </row>
    <row r="67" spans="2:5">
      <c r="B67" s="8" t="s">
        <v>23</v>
      </c>
      <c r="C67" s="10">
        <v>102</v>
      </c>
      <c r="D67" s="10">
        <v>135</v>
      </c>
      <c r="E67" s="11">
        <v>237</v>
      </c>
    </row>
    <row r="68" spans="2:5">
      <c r="B68" s="8" t="s">
        <v>21</v>
      </c>
      <c r="C68" s="10">
        <v>472</v>
      </c>
      <c r="D68" s="10">
        <v>372</v>
      </c>
      <c r="E68" s="11">
        <v>844</v>
      </c>
    </row>
    <row r="69" spans="2:5">
      <c r="B69" s="8"/>
      <c r="C69" s="10"/>
      <c r="D69" s="10"/>
      <c r="E69" s="11"/>
    </row>
    <row r="70" spans="2:5">
      <c r="B70" s="8" t="s">
        <v>24</v>
      </c>
      <c r="C70" s="10" t="s">
        <v>19</v>
      </c>
      <c r="D70" s="10" t="s">
        <v>69</v>
      </c>
      <c r="E70" s="11"/>
    </row>
    <row r="71" spans="2:5">
      <c r="B71" s="8" t="s">
        <v>22</v>
      </c>
      <c r="C71" s="10" t="s">
        <v>62</v>
      </c>
      <c r="D71" s="10" t="s">
        <v>70</v>
      </c>
      <c r="E71" s="11"/>
    </row>
    <row r="72" spans="2:5" ht="15" thickBot="1">
      <c r="B72" s="12" t="s">
        <v>23</v>
      </c>
      <c r="C72" s="13" t="s">
        <v>64</v>
      </c>
      <c r="D72" s="13" t="s">
        <v>71</v>
      </c>
      <c r="E72" s="14"/>
    </row>
    <row r="75" spans="2:5" ht="15" thickBot="1">
      <c r="B75" s="1" t="s">
        <v>74</v>
      </c>
    </row>
    <row r="76" spans="2:5">
      <c r="B76" s="5" t="s">
        <v>1</v>
      </c>
      <c r="C76" s="6" t="s">
        <v>16</v>
      </c>
      <c r="D76" s="6"/>
      <c r="E76" s="7"/>
    </row>
    <row r="77" spans="2:5">
      <c r="B77" s="8" t="s">
        <v>5</v>
      </c>
      <c r="C77" s="10">
        <v>2.0000000000000001E-4</v>
      </c>
      <c r="D77" s="10"/>
      <c r="E77" s="11"/>
    </row>
    <row r="78" spans="2:5">
      <c r="B78" s="8" t="s">
        <v>6</v>
      </c>
      <c r="C78" s="10" t="s">
        <v>7</v>
      </c>
      <c r="D78" s="10"/>
      <c r="E78" s="11"/>
    </row>
    <row r="79" spans="2:5">
      <c r="B79" s="8" t="s">
        <v>8</v>
      </c>
      <c r="C79" s="10" t="s">
        <v>18</v>
      </c>
      <c r="D79" s="10"/>
      <c r="E79" s="11"/>
    </row>
    <row r="80" spans="2:5">
      <c r="B80" s="8" t="s">
        <v>10</v>
      </c>
      <c r="C80" s="10" t="s">
        <v>11</v>
      </c>
      <c r="D80" s="10"/>
      <c r="E80" s="11"/>
    </row>
    <row r="81" spans="2:5">
      <c r="B81" s="8"/>
      <c r="C81" s="10"/>
      <c r="D81" s="10"/>
      <c r="E81" s="11"/>
    </row>
    <row r="82" spans="2:5">
      <c r="B82" s="8" t="s">
        <v>12</v>
      </c>
      <c r="C82" s="10" t="s">
        <v>66</v>
      </c>
      <c r="D82" s="10" t="s">
        <v>69</v>
      </c>
      <c r="E82" s="11" t="s">
        <v>21</v>
      </c>
    </row>
    <row r="83" spans="2:5">
      <c r="B83" s="8" t="s">
        <v>22</v>
      </c>
      <c r="C83" s="10">
        <v>285</v>
      </c>
      <c r="D83" s="10">
        <v>237</v>
      </c>
      <c r="E83" s="11">
        <v>522</v>
      </c>
    </row>
    <row r="84" spans="2:5">
      <c r="B84" s="8" t="s">
        <v>23</v>
      </c>
      <c r="C84" s="10">
        <v>89</v>
      </c>
      <c r="D84" s="10">
        <v>135</v>
      </c>
      <c r="E84" s="11">
        <v>224</v>
      </c>
    </row>
    <row r="85" spans="2:5">
      <c r="B85" s="8" t="s">
        <v>21</v>
      </c>
      <c r="C85" s="10">
        <v>374</v>
      </c>
      <c r="D85" s="10">
        <v>372</v>
      </c>
      <c r="E85" s="11">
        <v>746</v>
      </c>
    </row>
    <row r="86" spans="2:5">
      <c r="B86" s="8"/>
      <c r="C86" s="10"/>
      <c r="D86" s="10"/>
      <c r="E86" s="11"/>
    </row>
    <row r="87" spans="2:5">
      <c r="B87" s="8" t="s">
        <v>24</v>
      </c>
      <c r="C87" s="10" t="s">
        <v>66</v>
      </c>
      <c r="D87" s="10" t="s">
        <v>69</v>
      </c>
      <c r="E87" s="11"/>
    </row>
    <row r="88" spans="2:5">
      <c r="B88" s="8" t="s">
        <v>22</v>
      </c>
      <c r="C88" s="10" t="s">
        <v>67</v>
      </c>
      <c r="D88" s="10" t="s">
        <v>70</v>
      </c>
      <c r="E88" s="11"/>
    </row>
    <row r="89" spans="2:5" ht="15" thickBot="1">
      <c r="B89" s="12" t="s">
        <v>23</v>
      </c>
      <c r="C89" s="13" t="s">
        <v>68</v>
      </c>
      <c r="D89" s="13" t="s">
        <v>71</v>
      </c>
      <c r="E89" s="14"/>
    </row>
    <row r="90" spans="2:5">
      <c r="E90" s="2"/>
    </row>
    <row r="91" spans="2:5">
      <c r="B91" s="3"/>
      <c r="C91" s="2"/>
      <c r="D91" s="2"/>
      <c r="E91" s="2"/>
    </row>
    <row r="92" spans="2:5" ht="15" thickBot="1">
      <c r="B92" s="1" t="s">
        <v>75</v>
      </c>
      <c r="C92" s="2"/>
      <c r="D92" s="2"/>
      <c r="E92" s="2"/>
    </row>
    <row r="93" spans="2:5">
      <c r="B93" s="5" t="s">
        <v>1</v>
      </c>
      <c r="C93" s="6" t="s">
        <v>16</v>
      </c>
      <c r="D93" s="6"/>
      <c r="E93" s="7"/>
    </row>
    <row r="94" spans="2:5">
      <c r="B94" s="8" t="s">
        <v>5</v>
      </c>
      <c r="C94" s="10">
        <v>0.1193</v>
      </c>
      <c r="D94" s="10"/>
      <c r="E94" s="11"/>
    </row>
    <row r="95" spans="2:5">
      <c r="B95" s="8" t="s">
        <v>6</v>
      </c>
      <c r="C95" s="10" t="s">
        <v>30</v>
      </c>
      <c r="D95" s="10"/>
      <c r="E95" s="11"/>
    </row>
    <row r="96" spans="2:5">
      <c r="B96" s="8" t="s">
        <v>8</v>
      </c>
      <c r="C96" s="10" t="s">
        <v>18</v>
      </c>
      <c r="D96" s="10"/>
      <c r="E96" s="11"/>
    </row>
    <row r="97" spans="2:5">
      <c r="B97" s="8" t="s">
        <v>10</v>
      </c>
      <c r="C97" s="10" t="s">
        <v>31</v>
      </c>
      <c r="D97" s="10"/>
      <c r="E97" s="11"/>
    </row>
    <row r="98" spans="2:5">
      <c r="B98" s="8"/>
      <c r="C98" s="10"/>
      <c r="D98" s="10"/>
      <c r="E98" s="11"/>
    </row>
    <row r="99" spans="2:5">
      <c r="B99" s="8" t="s">
        <v>12</v>
      </c>
      <c r="C99" s="10" t="s">
        <v>20</v>
      </c>
      <c r="D99" s="10" t="s">
        <v>69</v>
      </c>
      <c r="E99" s="11" t="s">
        <v>21</v>
      </c>
    </row>
    <row r="100" spans="2:5">
      <c r="B100" s="8" t="s">
        <v>22</v>
      </c>
      <c r="C100" s="10">
        <v>207</v>
      </c>
      <c r="D100" s="10">
        <v>237</v>
      </c>
      <c r="E100" s="11">
        <v>444</v>
      </c>
    </row>
    <row r="101" spans="2:5">
      <c r="B101" s="8" t="s">
        <v>23</v>
      </c>
      <c r="C101" s="10">
        <v>91</v>
      </c>
      <c r="D101" s="10">
        <v>135</v>
      </c>
      <c r="E101" s="11">
        <v>226</v>
      </c>
    </row>
    <row r="102" spans="2:5">
      <c r="B102" s="8" t="s">
        <v>21</v>
      </c>
      <c r="C102" s="10">
        <v>298</v>
      </c>
      <c r="D102" s="10">
        <v>372</v>
      </c>
      <c r="E102" s="11">
        <v>670</v>
      </c>
    </row>
    <row r="103" spans="2:5">
      <c r="B103" s="8"/>
      <c r="C103" s="10"/>
      <c r="D103" s="10"/>
      <c r="E103" s="11"/>
    </row>
    <row r="104" spans="2:5">
      <c r="B104" s="8" t="s">
        <v>24</v>
      </c>
      <c r="C104" s="10" t="s">
        <v>20</v>
      </c>
      <c r="D104" s="10" t="s">
        <v>69</v>
      </c>
      <c r="E104" s="11"/>
    </row>
    <row r="105" spans="2:5">
      <c r="B105" s="8" t="s">
        <v>22</v>
      </c>
      <c r="C105" s="10" t="s">
        <v>63</v>
      </c>
      <c r="D105" s="10" t="s">
        <v>70</v>
      </c>
      <c r="E105" s="11"/>
    </row>
    <row r="106" spans="2:5" ht="15" thickBot="1">
      <c r="B106" s="12" t="s">
        <v>23</v>
      </c>
      <c r="C106" s="13" t="s">
        <v>65</v>
      </c>
      <c r="D106" s="13" t="s">
        <v>71</v>
      </c>
      <c r="E106" s="14"/>
    </row>
    <row r="109" spans="2:5" ht="15" thickBot="1">
      <c r="B109" s="1" t="s">
        <v>76</v>
      </c>
    </row>
    <row r="110" spans="2:5">
      <c r="B110" s="5" t="s">
        <v>1</v>
      </c>
      <c r="C110" s="6" t="s">
        <v>16</v>
      </c>
      <c r="D110" s="6"/>
      <c r="E110" s="7"/>
    </row>
    <row r="111" spans="2:5">
      <c r="B111" s="8" t="s">
        <v>5</v>
      </c>
      <c r="C111" s="10">
        <v>5.3999999999999999E-2</v>
      </c>
      <c r="D111" s="10"/>
      <c r="E111" s="11"/>
    </row>
    <row r="112" spans="2:5">
      <c r="B112" s="8" t="s">
        <v>6</v>
      </c>
      <c r="C112" s="10" t="s">
        <v>30</v>
      </c>
      <c r="D112" s="10"/>
      <c r="E112" s="11"/>
    </row>
    <row r="113" spans="2:5">
      <c r="B113" s="8" t="s">
        <v>8</v>
      </c>
      <c r="C113" s="10" t="s">
        <v>18</v>
      </c>
      <c r="D113" s="10"/>
      <c r="E113" s="11"/>
    </row>
    <row r="114" spans="2:5">
      <c r="B114" s="8" t="s">
        <v>10</v>
      </c>
      <c r="C114" s="10" t="s">
        <v>31</v>
      </c>
      <c r="D114" s="10"/>
      <c r="E114" s="11"/>
    </row>
    <row r="115" spans="2:5">
      <c r="B115" s="8"/>
      <c r="C115" s="10"/>
      <c r="D115" s="10"/>
      <c r="E115" s="11"/>
    </row>
    <row r="116" spans="2:5">
      <c r="B116" s="8" t="s">
        <v>12</v>
      </c>
      <c r="C116" s="10" t="s">
        <v>20</v>
      </c>
      <c r="D116" s="10" t="s">
        <v>66</v>
      </c>
      <c r="E116" s="11" t="s">
        <v>21</v>
      </c>
    </row>
    <row r="117" spans="2:5">
      <c r="B117" s="8" t="s">
        <v>22</v>
      </c>
      <c r="C117" s="10">
        <v>207</v>
      </c>
      <c r="D117" s="10">
        <v>285</v>
      </c>
      <c r="E117" s="11">
        <v>492</v>
      </c>
    </row>
    <row r="118" spans="2:5">
      <c r="B118" s="8" t="s">
        <v>23</v>
      </c>
      <c r="C118" s="10">
        <v>91</v>
      </c>
      <c r="D118" s="10">
        <v>89</v>
      </c>
      <c r="E118" s="11">
        <v>180</v>
      </c>
    </row>
    <row r="119" spans="2:5">
      <c r="B119" s="8" t="s">
        <v>21</v>
      </c>
      <c r="C119" s="10">
        <v>298</v>
      </c>
      <c r="D119" s="10">
        <v>374</v>
      </c>
      <c r="E119" s="11">
        <v>672</v>
      </c>
    </row>
    <row r="120" spans="2:5">
      <c r="B120" s="8"/>
      <c r="C120" s="10"/>
      <c r="D120" s="10"/>
      <c r="E120" s="11"/>
    </row>
    <row r="121" spans="2:5">
      <c r="B121" s="8" t="s">
        <v>24</v>
      </c>
      <c r="C121" s="10" t="s">
        <v>20</v>
      </c>
      <c r="D121" s="10" t="s">
        <v>66</v>
      </c>
      <c r="E121" s="11"/>
    </row>
    <row r="122" spans="2:5">
      <c r="B122" s="8" t="s">
        <v>22</v>
      </c>
      <c r="C122" s="10" t="s">
        <v>63</v>
      </c>
      <c r="D122" s="10" t="s">
        <v>67</v>
      </c>
      <c r="E122" s="11"/>
    </row>
    <row r="123" spans="2:5" ht="15" thickBot="1">
      <c r="B123" s="12" t="s">
        <v>23</v>
      </c>
      <c r="C123" s="13" t="s">
        <v>65</v>
      </c>
      <c r="D123" s="13" t="s">
        <v>68</v>
      </c>
      <c r="E123" s="14"/>
    </row>
    <row r="124" spans="2:5">
      <c r="B124" s="3"/>
      <c r="C124" s="2"/>
      <c r="D124" s="2"/>
      <c r="E124" s="2"/>
    </row>
    <row r="125" spans="2:5">
      <c r="E125" s="2"/>
    </row>
    <row r="126" spans="2:5">
      <c r="E126" s="2"/>
    </row>
    <row r="127" spans="2:5">
      <c r="E127" s="2"/>
    </row>
    <row r="128" spans="2:5">
      <c r="B128" s="3"/>
      <c r="C128" s="2"/>
      <c r="D128" s="2"/>
      <c r="E128" s="2"/>
    </row>
    <row r="129" spans="2:5">
      <c r="B129" s="3"/>
      <c r="C129" s="2"/>
      <c r="D129" s="2"/>
      <c r="E129" s="2"/>
    </row>
    <row r="130" spans="2:5">
      <c r="B130" s="3"/>
      <c r="C130" s="2"/>
      <c r="D130" s="2"/>
      <c r="E130" s="2"/>
    </row>
    <row r="131" spans="2:5">
      <c r="B131" s="3"/>
      <c r="C131" s="2"/>
      <c r="D131" s="2"/>
      <c r="E131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Clinical correlates_Fig.2</vt:lpstr>
      <vt:lpstr>RT-PCR</vt:lpstr>
      <vt:lpstr>ACT D_ BDNF_FISH _Chi-square</vt:lpstr>
      <vt:lpstr>TSA _ BDNF_FISH _Chi-square</vt:lpstr>
      <vt:lpstr>ROM_BDNF_FISH_Chi-squ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Dzwonek</dc:creator>
  <cp:lastModifiedBy>Adriana Magalska</cp:lastModifiedBy>
  <dcterms:created xsi:type="dcterms:W3CDTF">2021-04-26T08:28:37Z</dcterms:created>
  <dcterms:modified xsi:type="dcterms:W3CDTF">2021-05-05T18:45:36Z</dcterms:modified>
</cp:coreProperties>
</file>